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FC03D271-1EA3-43DF-B498-E48895647BC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" i="1" l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X5" i="1"/>
  <c r="W5" i="1"/>
  <c r="V5" i="1"/>
  <c r="U5" i="1"/>
  <c r="AC5" i="1"/>
  <c r="AB5" i="1"/>
  <c r="AA5" i="1"/>
  <c r="Z5" i="1"/>
  <c r="Y5" i="1"/>
  <c r="T5" i="1"/>
  <c r="S5" i="1"/>
  <c r="R5" i="1"/>
  <c r="D33" i="1"/>
  <c r="S33" i="1" s="1"/>
  <c r="E33" i="1"/>
  <c r="T33" i="1" s="1"/>
  <c r="J33" i="1"/>
  <c r="Y33" i="1" s="1"/>
  <c r="K33" i="1"/>
  <c r="Z33" i="1" s="1"/>
  <c r="L33" i="1"/>
  <c r="AA33" i="1" s="1"/>
  <c r="M33" i="1"/>
  <c r="AB33" i="1" s="1"/>
  <c r="N33" i="1"/>
  <c r="AC33" i="1" s="1"/>
  <c r="F33" i="1"/>
  <c r="U33" i="1" s="1"/>
  <c r="G33" i="1"/>
  <c r="V33" i="1" s="1"/>
  <c r="H33" i="1"/>
  <c r="W33" i="1" s="1"/>
  <c r="I33" i="1"/>
  <c r="X33" i="1" s="1"/>
  <c r="C33" i="1"/>
  <c r="R33" i="1" s="1"/>
  <c r="D67" i="1"/>
  <c r="E67" i="1"/>
  <c r="J67" i="1"/>
  <c r="K67" i="1"/>
  <c r="L67" i="1"/>
  <c r="M67" i="1"/>
  <c r="N67" i="1"/>
  <c r="F67" i="1"/>
  <c r="G67" i="1"/>
  <c r="H67" i="1"/>
  <c r="I67" i="1"/>
  <c r="C67" i="1"/>
</calcChain>
</file>

<file path=xl/sharedStrings.xml><?xml version="1.0" encoding="utf-8"?>
<sst xmlns="http://schemas.openxmlformats.org/spreadsheetml/2006/main" count="100" uniqueCount="67">
  <si>
    <t>No</t>
  </si>
  <si>
    <t>Family</t>
  </si>
  <si>
    <t>TOTAL</t>
  </si>
  <si>
    <t>Moraceae</t>
  </si>
  <si>
    <t>Combretaceae</t>
  </si>
  <si>
    <t>Phyllanthaceae</t>
  </si>
  <si>
    <t>Fabaceae</t>
  </si>
  <si>
    <t>Acanthaceae</t>
  </si>
  <si>
    <t>Vitaceae</t>
  </si>
  <si>
    <t>Malvaceae</t>
  </si>
  <si>
    <t>Sapindaceae</t>
  </si>
  <si>
    <t>Euphorbiaceae</t>
  </si>
  <si>
    <t>Apocynaceae</t>
  </si>
  <si>
    <t>Rubiaceae</t>
  </si>
  <si>
    <t>Lentibulariaceae</t>
  </si>
  <si>
    <t>Asteraceae</t>
  </si>
  <si>
    <t>Solanaceae</t>
  </si>
  <si>
    <t>Ebenaceae</t>
  </si>
  <si>
    <t>Rutaceae</t>
  </si>
  <si>
    <t>Betulaceae</t>
  </si>
  <si>
    <t>Convolvulaceae</t>
  </si>
  <si>
    <t>Ulmaceae</t>
  </si>
  <si>
    <t>Sapotaceae</t>
  </si>
  <si>
    <t>Elaeocarpaceae</t>
  </si>
  <si>
    <t>Rosaceae</t>
  </si>
  <si>
    <t>Lamiaceae</t>
  </si>
  <si>
    <t>Hylocomiaceae</t>
  </si>
  <si>
    <t>Poaceae</t>
  </si>
  <si>
    <t>Oleaceae</t>
  </si>
  <si>
    <t>Cucurbitaceae</t>
  </si>
  <si>
    <t>Pteridaceae</t>
  </si>
  <si>
    <t>Urticaceae</t>
  </si>
  <si>
    <t>Fagaceae</t>
  </si>
  <si>
    <t>Cactaceae</t>
  </si>
  <si>
    <t>Cannabaceae</t>
  </si>
  <si>
    <t>Anacardiaceae</t>
  </si>
  <si>
    <t>Juglandaceae</t>
  </si>
  <si>
    <t>Amaranthaceae</t>
  </si>
  <si>
    <t>Burseraceae</t>
  </si>
  <si>
    <t>Loganiaceae</t>
  </si>
  <si>
    <t>Cycadaceae</t>
  </si>
  <si>
    <t>Brassicaceae</t>
  </si>
  <si>
    <t>Loranthaceae</t>
  </si>
  <si>
    <t>Melastomataceae</t>
  </si>
  <si>
    <t>Pinaceae</t>
  </si>
  <si>
    <t>Rhamnaceae</t>
  </si>
  <si>
    <t>Arecaceae</t>
  </si>
  <si>
    <t>Apiaceae</t>
  </si>
  <si>
    <t>Lauraceae</t>
  </si>
  <si>
    <t>Calceolariaceae</t>
  </si>
  <si>
    <t>Polygonaceae</t>
  </si>
  <si>
    <t>Salicaceae</t>
  </si>
  <si>
    <t>Zamiaceae</t>
  </si>
  <si>
    <t>Balsaminaceae</t>
  </si>
  <si>
    <t>Chlorococcaceae</t>
  </si>
  <si>
    <t>Phytolaccaceae</t>
  </si>
  <si>
    <t>Musaceae</t>
  </si>
  <si>
    <t>Pittosporaceae</t>
  </si>
  <si>
    <t>Myrtaceae</t>
  </si>
  <si>
    <t>Araliaceae</t>
  </si>
  <si>
    <t>Theaceae</t>
  </si>
  <si>
    <t>Thymelaeaceae</t>
  </si>
  <si>
    <t>Other (28-59)</t>
  </si>
  <si>
    <t>CHECKED</t>
  </si>
  <si>
    <t>Dry</t>
  </si>
  <si>
    <t>Wet</t>
  </si>
  <si>
    <r>
      <t xml:space="preserve">Table S14. Diet diversity of </t>
    </r>
    <r>
      <rPr>
        <b/>
        <i/>
        <sz val="14"/>
        <color rgb="FF000000"/>
        <rFont val="Calibri"/>
        <family val="2"/>
        <scheme val="minor"/>
      </rPr>
      <t>T. germaini</t>
    </r>
    <r>
      <rPr>
        <b/>
        <sz val="14"/>
        <color rgb="FF000000"/>
        <rFont val="Calibri"/>
        <family val="2"/>
        <scheme val="minor"/>
      </rPr>
      <t xml:space="preserve"> at the plant family level by mon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17" fontId="1" fillId="0" borderId="0" xfId="0" applyNumberFormat="1" applyFont="1"/>
    <xf numFmtId="1" fontId="1" fillId="0" borderId="0" xfId="0" applyNumberFormat="1" applyFont="1"/>
    <xf numFmtId="0" fontId="1" fillId="0" borderId="1" xfId="0" applyFont="1" applyBorder="1"/>
    <xf numFmtId="17" fontId="1" fillId="0" borderId="1" xfId="0" applyNumberFormat="1" applyFont="1" applyBorder="1"/>
    <xf numFmtId="1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17" fontId="1" fillId="2" borderId="1" xfId="0" applyNumberFormat="1" applyFont="1" applyFill="1" applyBorder="1"/>
    <xf numFmtId="10" fontId="0" fillId="2" borderId="1" xfId="1" applyNumberFormat="1" applyFont="1" applyFill="1" applyBorder="1"/>
    <xf numFmtId="10" fontId="0" fillId="0" borderId="1" xfId="1" applyNumberFormat="1" applyFont="1" applyBorder="1"/>
    <xf numFmtId="9" fontId="1" fillId="2" borderId="1" xfId="1" applyFont="1" applyFill="1" applyBorder="1"/>
    <xf numFmtId="9" fontId="1" fillId="0" borderId="1" xfId="1" applyFont="1" applyBorder="1"/>
    <xf numFmtId="1" fontId="1" fillId="2" borderId="1" xfId="0" applyNumberFormat="1" applyFont="1" applyFill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1" fontId="0" fillId="2" borderId="1" xfId="0" applyNumberFormat="1" applyFill="1" applyBorder="1"/>
    <xf numFmtId="1" fontId="0" fillId="0" borderId="1" xfId="0" applyNumberFormat="1" applyBorder="1"/>
    <xf numFmtId="1" fontId="0" fillId="0" borderId="0" xfId="0" applyNumberFormat="1"/>
    <xf numFmtId="0" fontId="4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7"/>
  <sheetViews>
    <sheetView tabSelected="1" workbookViewId="0">
      <selection activeCell="P7" sqref="P7"/>
    </sheetView>
  </sheetViews>
  <sheetFormatPr defaultRowHeight="14.4" x14ac:dyDescent="0.3"/>
  <cols>
    <col min="1" max="1" width="4.44140625" style="14" customWidth="1"/>
    <col min="2" max="2" width="15.88671875" bestFit="1" customWidth="1"/>
    <col min="3" max="3" width="7.109375" bestFit="1" customWidth="1"/>
    <col min="4" max="4" width="6.6640625" bestFit="1" customWidth="1"/>
    <col min="5" max="5" width="7.44140625" bestFit="1" customWidth="1"/>
    <col min="6" max="6" width="7.109375" bestFit="1" customWidth="1"/>
    <col min="7" max="7" width="6.6640625" bestFit="1" customWidth="1"/>
    <col min="8" max="8" width="6.44140625" bestFit="1" customWidth="1"/>
    <col min="9" max="9" width="6.6640625" bestFit="1" customWidth="1"/>
    <col min="10" max="10" width="6.5546875" bestFit="1" customWidth="1"/>
    <col min="11" max="11" width="5.88671875" bestFit="1" customWidth="1"/>
    <col min="12" max="12" width="7" bestFit="1" customWidth="1"/>
    <col min="13" max="13" width="6.6640625" bestFit="1" customWidth="1"/>
    <col min="14" max="14" width="6.5546875" bestFit="1" customWidth="1"/>
    <col min="15" max="15" width="6.6640625" customWidth="1"/>
    <col min="16" max="16" width="5.88671875" style="14" customWidth="1"/>
    <col min="17" max="17" width="14.5546875" style="14" bestFit="1" customWidth="1"/>
  </cols>
  <sheetData>
    <row r="1" spans="1:29" ht="18" x14ac:dyDescent="0.3">
      <c r="A1" s="21" t="s">
        <v>66</v>
      </c>
    </row>
    <row r="2" spans="1:29" ht="15.6" x14ac:dyDescent="0.3">
      <c r="A2" s="15"/>
    </row>
    <row r="3" spans="1:29" s="1" customFormat="1" x14ac:dyDescent="0.3">
      <c r="A3" s="7"/>
      <c r="B3" s="4"/>
      <c r="C3" s="22" t="s">
        <v>64</v>
      </c>
      <c r="D3" s="22"/>
      <c r="E3" s="22"/>
      <c r="F3" s="22"/>
      <c r="G3" s="22"/>
      <c r="H3" s="22"/>
      <c r="I3" s="22"/>
      <c r="J3" s="23" t="s">
        <v>65</v>
      </c>
      <c r="K3" s="23"/>
      <c r="L3" s="23"/>
      <c r="M3" s="23"/>
      <c r="N3" s="23"/>
      <c r="P3" s="7"/>
      <c r="Q3" s="7"/>
      <c r="R3" s="22" t="s">
        <v>64</v>
      </c>
      <c r="S3" s="22"/>
      <c r="T3" s="22"/>
      <c r="U3" s="22"/>
      <c r="V3" s="22"/>
      <c r="W3" s="22"/>
      <c r="X3" s="22"/>
      <c r="Y3" s="23" t="s">
        <v>65</v>
      </c>
      <c r="Z3" s="23"/>
      <c r="AA3" s="23"/>
      <c r="AB3" s="23"/>
      <c r="AC3" s="23"/>
    </row>
    <row r="4" spans="1:29" s="1" customFormat="1" x14ac:dyDescent="0.3">
      <c r="A4" s="7" t="s">
        <v>0</v>
      </c>
      <c r="B4" s="4" t="s">
        <v>1</v>
      </c>
      <c r="C4" s="8">
        <v>43525</v>
      </c>
      <c r="D4" s="8">
        <v>43556</v>
      </c>
      <c r="E4" s="8">
        <v>43586</v>
      </c>
      <c r="F4" s="8">
        <v>43770</v>
      </c>
      <c r="G4" s="8">
        <v>43800</v>
      </c>
      <c r="H4" s="8">
        <v>43831</v>
      </c>
      <c r="I4" s="8">
        <v>43862</v>
      </c>
      <c r="J4" s="5">
        <v>43617</v>
      </c>
      <c r="K4" s="5">
        <v>43647</v>
      </c>
      <c r="L4" s="5">
        <v>43678</v>
      </c>
      <c r="M4" s="5">
        <v>43709</v>
      </c>
      <c r="N4" s="5">
        <v>43739</v>
      </c>
      <c r="O4" s="2"/>
      <c r="P4" s="7" t="s">
        <v>0</v>
      </c>
      <c r="Q4" s="4" t="s">
        <v>1</v>
      </c>
      <c r="R4" s="8">
        <v>43525</v>
      </c>
      <c r="S4" s="8">
        <v>43556</v>
      </c>
      <c r="T4" s="8">
        <v>43586</v>
      </c>
      <c r="U4" s="8">
        <v>43770</v>
      </c>
      <c r="V4" s="8">
        <v>43800</v>
      </c>
      <c r="W4" s="8">
        <v>43831</v>
      </c>
      <c r="X4" s="8">
        <v>43862</v>
      </c>
      <c r="Y4" s="5">
        <v>43617</v>
      </c>
      <c r="Z4" s="5">
        <v>43647</v>
      </c>
      <c r="AA4" s="5">
        <v>43678</v>
      </c>
      <c r="AB4" s="5">
        <v>43709</v>
      </c>
      <c r="AC4" s="5">
        <v>43739</v>
      </c>
    </row>
    <row r="5" spans="1:29" x14ac:dyDescent="0.3">
      <c r="A5" s="16">
        <v>1</v>
      </c>
      <c r="B5" s="17" t="s">
        <v>3</v>
      </c>
      <c r="C5" s="18">
        <v>3943.51538085937</v>
      </c>
      <c r="D5" s="18">
        <v>2950.42724609375</v>
      </c>
      <c r="E5" s="18">
        <v>3196.08056640625</v>
      </c>
      <c r="F5" s="18">
        <v>3075.8876953125</v>
      </c>
      <c r="G5" s="18">
        <v>3074.7822265625</v>
      </c>
      <c r="H5" s="18">
        <v>3489.26000976562</v>
      </c>
      <c r="I5" s="18">
        <v>3251.62548828125</v>
      </c>
      <c r="J5" s="19">
        <v>3185.93115234375</v>
      </c>
      <c r="K5" s="19">
        <v>3184.76586914062</v>
      </c>
      <c r="L5" s="19">
        <v>3185.52880859375</v>
      </c>
      <c r="M5" s="19">
        <v>3230.4775390625</v>
      </c>
      <c r="N5" s="19">
        <v>3185.3935546875</v>
      </c>
      <c r="O5" s="20"/>
      <c r="P5" s="16">
        <v>1</v>
      </c>
      <c r="Q5" s="17" t="s">
        <v>3</v>
      </c>
      <c r="R5" s="9">
        <f>C5/6512</f>
        <v>0.60557668624990324</v>
      </c>
      <c r="S5" s="9">
        <f>D5/5982</f>
        <v>0.49321752692974757</v>
      </c>
      <c r="T5" s="9">
        <f>E5/5928</f>
        <v>0.53914989311846317</v>
      </c>
      <c r="U5" s="9">
        <f t="shared" ref="U5:U33" si="0">F5/5954</f>
        <v>0.51660861526914681</v>
      </c>
      <c r="V5" s="9">
        <f t="shared" ref="V5:V33" si="1">G5/6082</f>
        <v>0.50555446013852356</v>
      </c>
      <c r="W5" s="9">
        <f t="shared" ref="W5:W33" si="2">H5/5934</f>
        <v>0.58801146103229185</v>
      </c>
      <c r="X5" s="9">
        <f t="shared" ref="X5:X33" si="3">I5/6018</f>
        <v>0.54031663148575104</v>
      </c>
      <c r="Y5" s="10">
        <f>J5/5967</f>
        <v>0.53392511351495731</v>
      </c>
      <c r="Z5" s="10">
        <f>K5/5975</f>
        <v>0.53301520822437154</v>
      </c>
      <c r="AA5" s="10">
        <f>L5/5958</f>
        <v>0.53466411691738003</v>
      </c>
      <c r="AB5" s="10">
        <f>M5/5969</f>
        <v>0.5412091705583012</v>
      </c>
      <c r="AC5" s="10">
        <f>N5/5944</f>
        <v>0.5359006653242766</v>
      </c>
    </row>
    <row r="6" spans="1:29" x14ac:dyDescent="0.3">
      <c r="A6" s="16">
        <v>2</v>
      </c>
      <c r="B6" s="17" t="s">
        <v>4</v>
      </c>
      <c r="C6" s="18">
        <v>509.092529296875</v>
      </c>
      <c r="D6" s="18">
        <v>627.63507080078102</v>
      </c>
      <c r="E6" s="18">
        <v>662.310791015625</v>
      </c>
      <c r="F6" s="18">
        <v>656.03021240234295</v>
      </c>
      <c r="G6" s="18">
        <v>613.88531494140602</v>
      </c>
      <c r="H6" s="18">
        <v>564.573486328125</v>
      </c>
      <c r="I6" s="18">
        <v>664.95324707031205</v>
      </c>
      <c r="J6" s="19">
        <v>709.59375</v>
      </c>
      <c r="K6" s="19">
        <v>735.34869384765602</v>
      </c>
      <c r="L6" s="19">
        <v>710.22625732421795</v>
      </c>
      <c r="M6" s="19">
        <v>690.67687988281205</v>
      </c>
      <c r="N6" s="19">
        <v>700.69714355468705</v>
      </c>
      <c r="O6" s="20"/>
      <c r="P6" s="16">
        <v>2</v>
      </c>
      <c r="Q6" s="17" t="s">
        <v>4</v>
      </c>
      <c r="R6" s="9">
        <f t="shared" ref="R6:R33" si="4">C6/6512</f>
        <v>7.817759970775108E-2</v>
      </c>
      <c r="S6" s="9">
        <f t="shared" ref="S6:S33" si="5">D6/5982</f>
        <v>0.10492060695432648</v>
      </c>
      <c r="T6" s="9">
        <f t="shared" ref="T6:T33" si="6">E6/5928</f>
        <v>0.111725841939208</v>
      </c>
      <c r="U6" s="9">
        <f t="shared" si="0"/>
        <v>0.11018310587879458</v>
      </c>
      <c r="V6" s="9">
        <f t="shared" si="1"/>
        <v>0.1009347772018096</v>
      </c>
      <c r="W6" s="9">
        <f t="shared" si="2"/>
        <v>9.514214464579121E-2</v>
      </c>
      <c r="X6" s="9">
        <f t="shared" si="3"/>
        <v>0.11049405900138119</v>
      </c>
      <c r="Y6" s="10">
        <f t="shared" ref="Y6:Y33" si="7">J6/5967</f>
        <v>0.11891968325791855</v>
      </c>
      <c r="Z6" s="10">
        <f t="shared" ref="Z6:Z33" si="8">K6/5975</f>
        <v>0.12307091110421021</v>
      </c>
      <c r="AA6" s="10">
        <f t="shared" ref="AA6:AA33" si="9">L6/5958</f>
        <v>0.1192054812561628</v>
      </c>
      <c r="AB6" s="10">
        <f t="shared" ref="AB6:AB33" si="10">M6/5969</f>
        <v>0.11571065168081958</v>
      </c>
      <c r="AC6" s="10">
        <f t="shared" ref="AC6:AC33" si="11">N6/5944</f>
        <v>0.11788309952131343</v>
      </c>
    </row>
    <row r="7" spans="1:29" x14ac:dyDescent="0.3">
      <c r="A7" s="16">
        <v>3</v>
      </c>
      <c r="B7" s="17" t="s">
        <v>5</v>
      </c>
      <c r="C7" s="18">
        <v>42.377910614013601</v>
      </c>
      <c r="D7" s="18">
        <v>378.207763671875</v>
      </c>
      <c r="E7" s="18">
        <v>429.73870849609301</v>
      </c>
      <c r="F7" s="18">
        <v>400.00802612304602</v>
      </c>
      <c r="G7" s="18">
        <v>434.77633666992102</v>
      </c>
      <c r="H7" s="18">
        <v>364.53997802734301</v>
      </c>
      <c r="I7" s="18">
        <v>417.11083984375</v>
      </c>
      <c r="J7" s="19">
        <v>455.91775512695301</v>
      </c>
      <c r="K7" s="19">
        <v>442.36685180664</v>
      </c>
      <c r="L7" s="19">
        <v>437.75115966796801</v>
      </c>
      <c r="M7" s="19">
        <v>449.305908203125</v>
      </c>
      <c r="N7" s="19">
        <v>443.23074340820301</v>
      </c>
      <c r="O7" s="20"/>
      <c r="P7" s="16">
        <v>3</v>
      </c>
      <c r="Q7" s="17" t="s">
        <v>5</v>
      </c>
      <c r="R7" s="9">
        <f t="shared" si="4"/>
        <v>6.5076644063288697E-3</v>
      </c>
      <c r="S7" s="9">
        <f t="shared" si="5"/>
        <v>6.3224300179183388E-2</v>
      </c>
      <c r="T7" s="9">
        <f t="shared" si="6"/>
        <v>7.2493034496641864E-2</v>
      </c>
      <c r="U7" s="9">
        <f t="shared" si="0"/>
        <v>6.7183074592382611E-2</v>
      </c>
      <c r="V7" s="9">
        <f t="shared" si="1"/>
        <v>7.1485750850036334E-2</v>
      </c>
      <c r="W7" s="9">
        <f t="shared" si="2"/>
        <v>6.1432419620381366E-2</v>
      </c>
      <c r="X7" s="9">
        <f t="shared" si="3"/>
        <v>6.9310541682244931E-2</v>
      </c>
      <c r="Y7" s="10">
        <f t="shared" si="7"/>
        <v>7.640652842751014E-2</v>
      </c>
      <c r="Z7" s="10">
        <f t="shared" si="8"/>
        <v>7.4036293189395821E-2</v>
      </c>
      <c r="AA7" s="10">
        <f t="shared" si="9"/>
        <v>7.3472836466594166E-2</v>
      </c>
      <c r="AB7" s="10">
        <f t="shared" si="10"/>
        <v>7.5273229720744683E-2</v>
      </c>
      <c r="AC7" s="10">
        <f t="shared" si="11"/>
        <v>7.4567756293439272E-2</v>
      </c>
    </row>
    <row r="8" spans="1:29" x14ac:dyDescent="0.3">
      <c r="A8" s="16">
        <v>4</v>
      </c>
      <c r="B8" s="17" t="s">
        <v>6</v>
      </c>
      <c r="C8" s="18">
        <v>145.395248413085</v>
      </c>
      <c r="D8" s="18">
        <v>329.63269042968699</v>
      </c>
      <c r="E8" s="18">
        <v>164.52203369140599</v>
      </c>
      <c r="F8" s="18">
        <v>409.59289550781199</v>
      </c>
      <c r="G8" s="18">
        <v>186.35523986816401</v>
      </c>
      <c r="H8" s="18">
        <v>279.45489501953102</v>
      </c>
      <c r="I8" s="18">
        <v>241.99116516113199</v>
      </c>
      <c r="J8" s="19">
        <v>186.761474609375</v>
      </c>
      <c r="K8" s="19">
        <v>181.35659790039</v>
      </c>
      <c r="L8" s="19">
        <v>183.44097900390599</v>
      </c>
      <c r="M8" s="19">
        <v>182.81643676757801</v>
      </c>
      <c r="N8" s="19">
        <v>184.79284667968699</v>
      </c>
      <c r="O8" s="20"/>
      <c r="P8" s="16">
        <v>4</v>
      </c>
      <c r="Q8" s="17" t="s">
        <v>6</v>
      </c>
      <c r="R8" s="9">
        <f t="shared" si="4"/>
        <v>2.2327280161714529E-2</v>
      </c>
      <c r="S8" s="9">
        <f t="shared" si="5"/>
        <v>5.5104094020342193E-2</v>
      </c>
      <c r="T8" s="9">
        <f t="shared" si="6"/>
        <v>2.7753379502598853E-2</v>
      </c>
      <c r="U8" s="9">
        <f t="shared" si="0"/>
        <v>6.8792894777932823E-2</v>
      </c>
      <c r="V8" s="9">
        <f t="shared" si="1"/>
        <v>3.0640453776416311E-2</v>
      </c>
      <c r="W8" s="9">
        <f t="shared" si="2"/>
        <v>4.7093848166419115E-2</v>
      </c>
      <c r="X8" s="9">
        <f t="shared" si="3"/>
        <v>4.0211227178652706E-2</v>
      </c>
      <c r="Y8" s="10">
        <f t="shared" si="7"/>
        <v>3.1299057249769564E-2</v>
      </c>
      <c r="Z8" s="10">
        <f t="shared" si="8"/>
        <v>3.0352568686257742E-2</v>
      </c>
      <c r="AA8" s="10">
        <f t="shared" si="9"/>
        <v>3.0789019638117823E-2</v>
      </c>
      <c r="AB8" s="10">
        <f t="shared" si="10"/>
        <v>3.0627648980998158E-2</v>
      </c>
      <c r="AC8" s="10">
        <f t="shared" si="11"/>
        <v>3.1088971514079237E-2</v>
      </c>
    </row>
    <row r="9" spans="1:29" x14ac:dyDescent="0.3">
      <c r="A9" s="16">
        <v>5</v>
      </c>
      <c r="B9" s="17" t="s">
        <v>7</v>
      </c>
      <c r="C9" s="18">
        <v>2.2304162979125901</v>
      </c>
      <c r="D9" s="18">
        <v>180.97038269042901</v>
      </c>
      <c r="E9" s="18">
        <v>190.99497985839801</v>
      </c>
      <c r="F9" s="18">
        <v>192.97512817382801</v>
      </c>
      <c r="G9" s="18">
        <v>544.25811767578102</v>
      </c>
      <c r="H9" s="18">
        <v>163.09042358398401</v>
      </c>
      <c r="I9" s="18">
        <v>183.896560668945</v>
      </c>
      <c r="J9" s="19">
        <v>191.50541687011699</v>
      </c>
      <c r="K9" s="19">
        <v>197.34246826171801</v>
      </c>
      <c r="L9" s="19">
        <v>202.37355041503901</v>
      </c>
      <c r="M9" s="19">
        <v>200.78202819824199</v>
      </c>
      <c r="N9" s="19">
        <v>203.252685546875</v>
      </c>
      <c r="O9" s="20"/>
      <c r="P9" s="16">
        <v>5</v>
      </c>
      <c r="Q9" s="17" t="s">
        <v>7</v>
      </c>
      <c r="R9" s="9">
        <f t="shared" si="4"/>
        <v>3.4250864525684735E-4</v>
      </c>
      <c r="S9" s="9">
        <f t="shared" si="5"/>
        <v>3.0252487912141256E-2</v>
      </c>
      <c r="T9" s="9">
        <f t="shared" si="6"/>
        <v>3.2219126156949732E-2</v>
      </c>
      <c r="U9" s="9">
        <f t="shared" si="0"/>
        <v>3.2411005739641924E-2</v>
      </c>
      <c r="V9" s="9">
        <f t="shared" si="1"/>
        <v>8.9486701360700596E-2</v>
      </c>
      <c r="W9" s="9">
        <f t="shared" si="2"/>
        <v>2.7484061945396699E-2</v>
      </c>
      <c r="X9" s="9">
        <f t="shared" si="3"/>
        <v>3.0557753517604685E-2</v>
      </c>
      <c r="Y9" s="10">
        <f t="shared" si="7"/>
        <v>3.2094086956614212E-2</v>
      </c>
      <c r="Z9" s="10">
        <f t="shared" si="8"/>
        <v>3.3028028160956992E-2</v>
      </c>
      <c r="AA9" s="10">
        <f t="shared" si="9"/>
        <v>3.3966691912561096E-2</v>
      </c>
      <c r="AB9" s="10">
        <f t="shared" si="10"/>
        <v>3.3637464935205558E-2</v>
      </c>
      <c r="AC9" s="10">
        <f t="shared" si="11"/>
        <v>3.4194597164682872E-2</v>
      </c>
    </row>
    <row r="10" spans="1:29" x14ac:dyDescent="0.3">
      <c r="A10" s="16">
        <v>6</v>
      </c>
      <c r="B10" s="17" t="s">
        <v>8</v>
      </c>
      <c r="C10" s="18">
        <v>418.481842041015</v>
      </c>
      <c r="D10" s="18">
        <v>158.15139770507801</v>
      </c>
      <c r="E10" s="18">
        <v>171.50570678710901</v>
      </c>
      <c r="F10" s="18">
        <v>169.75846862792901</v>
      </c>
      <c r="G10" s="18">
        <v>162.56854248046801</v>
      </c>
      <c r="H10" s="18">
        <v>148.802322387695</v>
      </c>
      <c r="I10" s="18">
        <v>216.91436767578099</v>
      </c>
      <c r="J10" s="19">
        <v>183.515625</v>
      </c>
      <c r="K10" s="19">
        <v>191.00323486328099</v>
      </c>
      <c r="L10" s="19">
        <v>171.672119140625</v>
      </c>
      <c r="M10" s="19">
        <v>171.17208862304599</v>
      </c>
      <c r="N10" s="19">
        <v>174.10556030273401</v>
      </c>
      <c r="O10" s="20"/>
      <c r="P10" s="16">
        <v>6</v>
      </c>
      <c r="Q10" s="17" t="s">
        <v>8</v>
      </c>
      <c r="R10" s="9">
        <f t="shared" si="4"/>
        <v>6.4263182131605492E-2</v>
      </c>
      <c r="S10" s="9">
        <f t="shared" si="5"/>
        <v>2.6437879923951524E-2</v>
      </c>
      <c r="T10" s="9">
        <f t="shared" si="6"/>
        <v>2.8931462008621626E-2</v>
      </c>
      <c r="U10" s="9">
        <f t="shared" si="0"/>
        <v>2.8511667555916862E-2</v>
      </c>
      <c r="V10" s="9">
        <f t="shared" si="1"/>
        <v>2.6729454534769485E-2</v>
      </c>
      <c r="W10" s="9">
        <f t="shared" si="2"/>
        <v>2.5076225545617628E-2</v>
      </c>
      <c r="X10" s="9">
        <f t="shared" si="3"/>
        <v>3.6044261827148719E-2</v>
      </c>
      <c r="Y10" s="10">
        <f t="shared" si="7"/>
        <v>3.0755090497737555E-2</v>
      </c>
      <c r="Z10" s="10">
        <f t="shared" si="8"/>
        <v>3.1967068596365021E-2</v>
      </c>
      <c r="AA10" s="10">
        <f t="shared" si="9"/>
        <v>2.8813715867845754E-2</v>
      </c>
      <c r="AB10" s="10">
        <f t="shared" si="10"/>
        <v>2.8676845137049087E-2</v>
      </c>
      <c r="AC10" s="10">
        <f t="shared" si="11"/>
        <v>2.929097582482066E-2</v>
      </c>
    </row>
    <row r="11" spans="1:29" x14ac:dyDescent="0.3">
      <c r="A11" s="16">
        <v>7</v>
      </c>
      <c r="B11" s="17" t="s">
        <v>9</v>
      </c>
      <c r="C11" s="18">
        <v>469.78140258789</v>
      </c>
      <c r="D11" s="18">
        <v>540.199951171875</v>
      </c>
      <c r="E11" s="18">
        <v>113.20025634765599</v>
      </c>
      <c r="F11" s="18">
        <v>121.834182739257</v>
      </c>
      <c r="G11" s="18">
        <v>168.86965942382801</v>
      </c>
      <c r="H11" s="18">
        <v>98.600845336914006</v>
      </c>
      <c r="I11" s="18">
        <v>116.607131958007</v>
      </c>
      <c r="J11" s="19">
        <v>120.346298217773</v>
      </c>
      <c r="K11" s="19">
        <v>120.16943359375</v>
      </c>
      <c r="L11" s="19">
        <v>131.24858093261699</v>
      </c>
      <c r="M11" s="19">
        <v>118.60612487792901</v>
      </c>
      <c r="N11" s="19">
        <v>122.029342651367</v>
      </c>
      <c r="O11" s="20"/>
      <c r="P11" s="16">
        <v>7</v>
      </c>
      <c r="Q11" s="17" t="s">
        <v>9</v>
      </c>
      <c r="R11" s="9">
        <f t="shared" si="4"/>
        <v>7.2140878775781639E-2</v>
      </c>
      <c r="S11" s="9">
        <f t="shared" si="5"/>
        <v>9.0304237909039617E-2</v>
      </c>
      <c r="T11" s="9">
        <f t="shared" si="6"/>
        <v>1.9095859707769228E-2</v>
      </c>
      <c r="U11" s="9">
        <f t="shared" si="0"/>
        <v>2.046257687928401E-2</v>
      </c>
      <c r="V11" s="9">
        <f t="shared" si="1"/>
        <v>2.7765481654690564E-2</v>
      </c>
      <c r="W11" s="9">
        <f t="shared" si="2"/>
        <v>1.6616253005883722E-2</v>
      </c>
      <c r="X11" s="9">
        <f t="shared" si="3"/>
        <v>1.9376392814557494E-2</v>
      </c>
      <c r="Y11" s="10">
        <f t="shared" si="7"/>
        <v>2.0168643911140104E-2</v>
      </c>
      <c r="Z11" s="10">
        <f t="shared" si="8"/>
        <v>2.0112039095188286E-2</v>
      </c>
      <c r="AA11" s="10">
        <f t="shared" si="9"/>
        <v>2.2028966252537259E-2</v>
      </c>
      <c r="AB11" s="10">
        <f t="shared" si="10"/>
        <v>1.9870350959612836E-2</v>
      </c>
      <c r="AC11" s="10">
        <f t="shared" si="11"/>
        <v>2.0529835573917733E-2</v>
      </c>
    </row>
    <row r="12" spans="1:29" x14ac:dyDescent="0.3">
      <c r="A12" s="16">
        <v>8</v>
      </c>
      <c r="B12" s="17" t="s">
        <v>10</v>
      </c>
      <c r="C12" s="18">
        <v>319.08892822265602</v>
      </c>
      <c r="D12" s="18">
        <v>128.10263061523401</v>
      </c>
      <c r="E12" s="18">
        <v>142.27177429199199</v>
      </c>
      <c r="F12" s="18">
        <v>140.57791137695301</v>
      </c>
      <c r="G12" s="18">
        <v>138.78187561035099</v>
      </c>
      <c r="H12" s="18">
        <v>129.10789489746</v>
      </c>
      <c r="I12" s="18">
        <v>146.28137207031199</v>
      </c>
      <c r="J12" s="19">
        <v>160.29528808593699</v>
      </c>
      <c r="K12" s="19">
        <v>146.07751464843699</v>
      </c>
      <c r="L12" s="19">
        <v>136.621337890625</v>
      </c>
      <c r="M12" s="19">
        <v>140.231353759765</v>
      </c>
      <c r="N12" s="19">
        <v>146.90155029296801</v>
      </c>
      <c r="O12" s="20"/>
      <c r="P12" s="16">
        <v>8</v>
      </c>
      <c r="Q12" s="17" t="s">
        <v>10</v>
      </c>
      <c r="R12" s="9">
        <f t="shared" si="4"/>
        <v>4.9000142540334156E-2</v>
      </c>
      <c r="S12" s="9">
        <f t="shared" si="5"/>
        <v>2.14146824833223E-2</v>
      </c>
      <c r="T12" s="9">
        <f t="shared" si="6"/>
        <v>2.3999961925099862E-2</v>
      </c>
      <c r="U12" s="9">
        <f t="shared" si="0"/>
        <v>2.3610667009901411E-2</v>
      </c>
      <c r="V12" s="9">
        <f t="shared" si="1"/>
        <v>2.2818460310810751E-2</v>
      </c>
      <c r="W12" s="9">
        <f t="shared" si="2"/>
        <v>2.1757312925085946E-2</v>
      </c>
      <c r="X12" s="9">
        <f t="shared" si="3"/>
        <v>2.4307306758110998E-2</v>
      </c>
      <c r="Y12" s="10">
        <f t="shared" si="7"/>
        <v>2.68636313199157E-2</v>
      </c>
      <c r="Z12" s="10">
        <f t="shared" si="8"/>
        <v>2.4448119606432967E-2</v>
      </c>
      <c r="AA12" s="10">
        <f t="shared" si="9"/>
        <v>2.293073814881252E-2</v>
      </c>
      <c r="AB12" s="10">
        <f t="shared" si="10"/>
        <v>2.3493274210046072E-2</v>
      </c>
      <c r="AC12" s="10">
        <f t="shared" si="11"/>
        <v>2.4714258124658144E-2</v>
      </c>
    </row>
    <row r="13" spans="1:29" x14ac:dyDescent="0.3">
      <c r="A13" s="16">
        <v>9</v>
      </c>
      <c r="B13" s="17" t="s">
        <v>11</v>
      </c>
      <c r="C13" s="18">
        <v>23.0011672973632</v>
      </c>
      <c r="D13" s="18">
        <v>125.84331512451099</v>
      </c>
      <c r="E13" s="18">
        <v>149.093017578125</v>
      </c>
      <c r="F13" s="18">
        <v>135.67898559570301</v>
      </c>
      <c r="G13" s="18">
        <v>177.06109619140599</v>
      </c>
      <c r="H13" s="18">
        <v>121.384590148925</v>
      </c>
      <c r="I13" s="18">
        <v>137.92242431640599</v>
      </c>
      <c r="J13" s="19">
        <v>144.81504821777301</v>
      </c>
      <c r="K13" s="19">
        <v>150.21179199218699</v>
      </c>
      <c r="L13" s="19">
        <v>158.11231994628901</v>
      </c>
      <c r="M13" s="19">
        <v>141.06309509277301</v>
      </c>
      <c r="N13" s="19">
        <v>145.152740478515</v>
      </c>
      <c r="O13" s="20"/>
      <c r="P13" s="16">
        <v>9</v>
      </c>
      <c r="Q13" s="17" t="s">
        <v>11</v>
      </c>
      <c r="R13" s="9">
        <f t="shared" si="4"/>
        <v>3.5321202852216216E-3</v>
      </c>
      <c r="S13" s="9">
        <f t="shared" si="5"/>
        <v>2.1036996844619023E-2</v>
      </c>
      <c r="T13" s="9">
        <f t="shared" si="6"/>
        <v>2.5150643990911773E-2</v>
      </c>
      <c r="U13" s="9">
        <f t="shared" si="0"/>
        <v>2.2787871279090193E-2</v>
      </c>
      <c r="V13" s="9">
        <f t="shared" si="1"/>
        <v>2.9112314401743833E-2</v>
      </c>
      <c r="W13" s="9">
        <f t="shared" si="2"/>
        <v>2.045577858930317E-2</v>
      </c>
      <c r="X13" s="9">
        <f t="shared" si="3"/>
        <v>2.2918315772084745E-2</v>
      </c>
      <c r="Y13" s="10">
        <f t="shared" si="7"/>
        <v>2.4269322644171781E-2</v>
      </c>
      <c r="Z13" s="10">
        <f t="shared" si="8"/>
        <v>2.5140048868985271E-2</v>
      </c>
      <c r="AA13" s="10">
        <f t="shared" si="9"/>
        <v>2.6537818050736659E-2</v>
      </c>
      <c r="AB13" s="10">
        <f t="shared" si="10"/>
        <v>2.3632617706948068E-2</v>
      </c>
      <c r="AC13" s="10">
        <f t="shared" si="11"/>
        <v>2.4420043822092025E-2</v>
      </c>
    </row>
    <row r="14" spans="1:29" x14ac:dyDescent="0.3">
      <c r="A14" s="16">
        <v>10</v>
      </c>
      <c r="B14" s="17" t="s">
        <v>12</v>
      </c>
      <c r="C14" s="18">
        <v>177.17869567871</v>
      </c>
      <c r="D14" s="18">
        <v>113.869003295898</v>
      </c>
      <c r="E14" s="18">
        <v>162.89793395996</v>
      </c>
      <c r="F14" s="18">
        <v>136.74395751953099</v>
      </c>
      <c r="G14" s="18">
        <v>110.26936340332</v>
      </c>
      <c r="H14" s="18">
        <v>111.34429931640599</v>
      </c>
      <c r="I14" s="18">
        <v>129.98143005371</v>
      </c>
      <c r="J14" s="19">
        <v>127.087692260742</v>
      </c>
      <c r="K14" s="19">
        <v>121.54751586914</v>
      </c>
      <c r="L14" s="19">
        <v>124.084922790527</v>
      </c>
      <c r="M14" s="19">
        <v>133.74377441406199</v>
      </c>
      <c r="N14" s="19">
        <v>122.806594848632</v>
      </c>
      <c r="O14" s="20"/>
      <c r="P14" s="16">
        <v>10</v>
      </c>
      <c r="Q14" s="17" t="s">
        <v>12</v>
      </c>
      <c r="R14" s="9">
        <f t="shared" si="4"/>
        <v>2.7208030663192568E-2</v>
      </c>
      <c r="S14" s="9">
        <f t="shared" si="5"/>
        <v>1.9035273035088264E-2</v>
      </c>
      <c r="T14" s="9">
        <f t="shared" si="6"/>
        <v>2.7479408562746287E-2</v>
      </c>
      <c r="U14" s="9">
        <f t="shared" si="0"/>
        <v>2.296673791056953E-2</v>
      </c>
      <c r="V14" s="9">
        <f t="shared" si="1"/>
        <v>1.8130444492489312E-2</v>
      </c>
      <c r="W14" s="9">
        <f t="shared" si="2"/>
        <v>1.8763784852781597E-2</v>
      </c>
      <c r="X14" s="9">
        <f t="shared" si="3"/>
        <v>2.1598775349569624E-2</v>
      </c>
      <c r="Y14" s="10">
        <f t="shared" si="7"/>
        <v>2.1298423372003016E-2</v>
      </c>
      <c r="Z14" s="10">
        <f t="shared" si="8"/>
        <v>2.0342680480190795E-2</v>
      </c>
      <c r="AA14" s="10">
        <f t="shared" si="9"/>
        <v>2.082660671207234E-2</v>
      </c>
      <c r="AB14" s="10">
        <f t="shared" si="10"/>
        <v>2.2406395445478639E-2</v>
      </c>
      <c r="AC14" s="10">
        <f t="shared" si="11"/>
        <v>2.0660598056633919E-2</v>
      </c>
    </row>
    <row r="15" spans="1:29" x14ac:dyDescent="0.3">
      <c r="A15" s="16">
        <v>11</v>
      </c>
      <c r="B15" s="17" t="s">
        <v>13</v>
      </c>
      <c r="C15" s="18">
        <v>1.1152081489562899</v>
      </c>
      <c r="D15" s="18">
        <v>130.13600158691401</v>
      </c>
      <c r="E15" s="18">
        <v>141.94694519042901</v>
      </c>
      <c r="F15" s="18">
        <v>129.50207519531199</v>
      </c>
      <c r="G15" s="18">
        <v>125.234489440917</v>
      </c>
      <c r="H15" s="18">
        <v>121.25587463378901</v>
      </c>
      <c r="I15" s="18">
        <v>130.81732177734301</v>
      </c>
      <c r="J15" s="19">
        <v>147.81120300292901</v>
      </c>
      <c r="K15" s="19">
        <v>145.526275634765</v>
      </c>
      <c r="L15" s="19">
        <v>143.01745605468699</v>
      </c>
      <c r="M15" s="19">
        <v>151.37667846679599</v>
      </c>
      <c r="N15" s="19">
        <v>145.15275573730401</v>
      </c>
      <c r="O15" s="20"/>
      <c r="P15" s="16">
        <v>11</v>
      </c>
      <c r="Q15" s="17" t="s">
        <v>13</v>
      </c>
      <c r="R15" s="9">
        <f t="shared" si="4"/>
        <v>1.7125432262842292E-4</v>
      </c>
      <c r="S15" s="9">
        <f t="shared" si="5"/>
        <v>2.1754597389988969E-2</v>
      </c>
      <c r="T15" s="9">
        <f t="shared" si="6"/>
        <v>2.3945166192717443E-2</v>
      </c>
      <c r="U15" s="9">
        <f t="shared" si="0"/>
        <v>2.1750432515168287E-2</v>
      </c>
      <c r="V15" s="9">
        <f t="shared" si="1"/>
        <v>2.0591004511824565E-2</v>
      </c>
      <c r="W15" s="9">
        <f t="shared" si="2"/>
        <v>2.0434087400368891E-2</v>
      </c>
      <c r="X15" s="9">
        <f t="shared" si="3"/>
        <v>2.1737673941067299E-2</v>
      </c>
      <c r="Y15" s="10">
        <f t="shared" si="7"/>
        <v>2.4771443439404895E-2</v>
      </c>
      <c r="Z15" s="10">
        <f t="shared" si="8"/>
        <v>2.4355862030923013E-2</v>
      </c>
      <c r="AA15" s="10">
        <f t="shared" si="9"/>
        <v>2.4004272583868242E-2</v>
      </c>
      <c r="AB15" s="10">
        <f t="shared" si="10"/>
        <v>2.5360475534728765E-2</v>
      </c>
      <c r="AC15" s="10">
        <f t="shared" si="11"/>
        <v>2.4420046389183044E-2</v>
      </c>
    </row>
    <row r="16" spans="1:29" x14ac:dyDescent="0.3">
      <c r="A16" s="16">
        <v>12</v>
      </c>
      <c r="B16" s="17" t="s">
        <v>14</v>
      </c>
      <c r="C16" s="18">
        <v>9.4792690277099592</v>
      </c>
      <c r="D16" s="18">
        <v>64.390205383300696</v>
      </c>
      <c r="E16" s="18">
        <v>97.933647155761705</v>
      </c>
      <c r="F16" s="18">
        <v>73.483901977539006</v>
      </c>
      <c r="G16" s="18">
        <v>59.072872161865199</v>
      </c>
      <c r="H16" s="18">
        <v>68.222518920898395</v>
      </c>
      <c r="I16" s="18">
        <v>68.125320434570298</v>
      </c>
      <c r="J16" s="19">
        <v>62.919643402099602</v>
      </c>
      <c r="K16" s="19">
        <v>68.07763671875</v>
      </c>
      <c r="L16" s="19">
        <v>69.078201293945298</v>
      </c>
      <c r="M16" s="19">
        <v>63.544933319091797</v>
      </c>
      <c r="N16" s="19">
        <v>69.564498901367102</v>
      </c>
      <c r="O16" s="20"/>
      <c r="P16" s="16">
        <v>12</v>
      </c>
      <c r="Q16" s="17" t="s">
        <v>14</v>
      </c>
      <c r="R16" s="9">
        <f t="shared" si="4"/>
        <v>1.4556617057294163E-3</v>
      </c>
      <c r="S16" s="9">
        <f t="shared" si="5"/>
        <v>1.0763992875844315E-2</v>
      </c>
      <c r="T16" s="9">
        <f t="shared" si="6"/>
        <v>1.6520520775263444E-2</v>
      </c>
      <c r="U16" s="9">
        <f t="shared" si="0"/>
        <v>1.2341938524947768E-2</v>
      </c>
      <c r="V16" s="9">
        <f t="shared" si="1"/>
        <v>9.7127379417732973E-3</v>
      </c>
      <c r="W16" s="9">
        <f t="shared" si="2"/>
        <v>1.14968855613243E-2</v>
      </c>
      <c r="X16" s="9">
        <f t="shared" si="3"/>
        <v>1.1320259294544749E-2</v>
      </c>
      <c r="Y16" s="10">
        <f t="shared" si="7"/>
        <v>1.0544602547695592E-2</v>
      </c>
      <c r="Z16" s="10">
        <f t="shared" si="8"/>
        <v>1.1393746731171548E-2</v>
      </c>
      <c r="AA16" s="10">
        <f t="shared" si="9"/>
        <v>1.1594192899285885E-2</v>
      </c>
      <c r="AB16" s="10">
        <f t="shared" si="10"/>
        <v>1.0645825652385961E-2</v>
      </c>
      <c r="AC16" s="10">
        <f t="shared" si="11"/>
        <v>1.1703314081656646E-2</v>
      </c>
    </row>
    <row r="17" spans="1:29" x14ac:dyDescent="0.3">
      <c r="A17" s="16">
        <v>13</v>
      </c>
      <c r="B17" s="17" t="s">
        <v>15</v>
      </c>
      <c r="C17" s="18">
        <v>203.66487121582</v>
      </c>
      <c r="D17" s="18">
        <v>26.433876037597599</v>
      </c>
      <c r="E17" s="18">
        <v>31.020442962646399</v>
      </c>
      <c r="F17" s="18">
        <v>30.671545028686499</v>
      </c>
      <c r="G17" s="18">
        <v>28.512508392333899</v>
      </c>
      <c r="H17" s="18">
        <v>31.5368251800537</v>
      </c>
      <c r="I17" s="18">
        <v>62.692008972167898</v>
      </c>
      <c r="J17" s="19">
        <v>30.2114162445068</v>
      </c>
      <c r="K17" s="19">
        <v>27.286176681518501</v>
      </c>
      <c r="L17" s="19">
        <v>37.353401184082003</v>
      </c>
      <c r="M17" s="19">
        <v>33.602291107177699</v>
      </c>
      <c r="N17" s="19">
        <v>32.839103698730398</v>
      </c>
      <c r="O17" s="20"/>
      <c r="P17" s="16">
        <v>13</v>
      </c>
      <c r="Q17" s="17" t="s">
        <v>15</v>
      </c>
      <c r="R17" s="9">
        <f t="shared" si="4"/>
        <v>3.1275318061397418E-2</v>
      </c>
      <c r="S17" s="9">
        <f t="shared" si="5"/>
        <v>4.4189027144094948E-3</v>
      </c>
      <c r="T17" s="9">
        <f t="shared" si="6"/>
        <v>5.2328682460604584E-3</v>
      </c>
      <c r="U17" s="9">
        <f t="shared" si="0"/>
        <v>5.1514183790202384E-3</v>
      </c>
      <c r="V17" s="9">
        <f t="shared" si="1"/>
        <v>4.6880151911104732E-3</v>
      </c>
      <c r="W17" s="9">
        <f t="shared" si="2"/>
        <v>5.3145981092102626E-3</v>
      </c>
      <c r="X17" s="9">
        <f t="shared" si="3"/>
        <v>1.0417415914285128E-2</v>
      </c>
      <c r="Y17" s="10">
        <f t="shared" si="7"/>
        <v>5.063082997235931E-3</v>
      </c>
      <c r="Z17" s="10">
        <f t="shared" si="8"/>
        <v>4.5667241307980758E-3</v>
      </c>
      <c r="AA17" s="10">
        <f t="shared" si="9"/>
        <v>6.2694530352604902E-3</v>
      </c>
      <c r="AB17" s="10">
        <f t="shared" si="10"/>
        <v>5.6294674329331043E-3</v>
      </c>
      <c r="AC17" s="10">
        <f t="shared" si="11"/>
        <v>5.5247482669465676E-3</v>
      </c>
    </row>
    <row r="18" spans="1:29" x14ac:dyDescent="0.3">
      <c r="A18" s="16">
        <v>14</v>
      </c>
      <c r="B18" s="17" t="s">
        <v>16</v>
      </c>
      <c r="C18" s="18">
        <v>5.5760402679443297</v>
      </c>
      <c r="D18" s="18">
        <v>25.078292846679599</v>
      </c>
      <c r="E18" s="18">
        <v>31.020442962646399</v>
      </c>
      <c r="F18" s="18">
        <v>31.9495239257812</v>
      </c>
      <c r="G18" s="18">
        <v>28.827562332153299</v>
      </c>
      <c r="H18" s="18">
        <v>25.744346618652301</v>
      </c>
      <c r="I18" s="18">
        <v>33.017791748046797</v>
      </c>
      <c r="J18" s="19">
        <v>35.954086303710902</v>
      </c>
      <c r="K18" s="19">
        <v>29.766740798950099</v>
      </c>
      <c r="L18" s="19">
        <v>36.074172973632798</v>
      </c>
      <c r="M18" s="19">
        <v>36.430210113525298</v>
      </c>
      <c r="N18" s="19">
        <v>33.227737426757798</v>
      </c>
      <c r="O18" s="20"/>
      <c r="P18" s="16">
        <v>14</v>
      </c>
      <c r="Q18" s="17" t="s">
        <v>16</v>
      </c>
      <c r="R18" s="9">
        <f t="shared" si="4"/>
        <v>8.5627153991774108E-4</v>
      </c>
      <c r="S18" s="9">
        <f t="shared" si="5"/>
        <v>4.1922923515011028E-3</v>
      </c>
      <c r="T18" s="9">
        <f t="shared" si="6"/>
        <v>5.2328682460604584E-3</v>
      </c>
      <c r="U18" s="9">
        <f t="shared" si="0"/>
        <v>5.3660604510885456E-3</v>
      </c>
      <c r="V18" s="9">
        <f t="shared" si="1"/>
        <v>4.7398162335010353E-3</v>
      </c>
      <c r="W18" s="9">
        <f t="shared" si="2"/>
        <v>4.338447357373155E-3</v>
      </c>
      <c r="X18" s="9">
        <f t="shared" si="3"/>
        <v>5.4865057740190754E-3</v>
      </c>
      <c r="Y18" s="10">
        <f t="shared" si="7"/>
        <v>6.0254879007392162E-3</v>
      </c>
      <c r="Z18" s="10">
        <f t="shared" si="8"/>
        <v>4.9818813052636152E-3</v>
      </c>
      <c r="AA18" s="10">
        <f t="shared" si="9"/>
        <v>6.054745379931655E-3</v>
      </c>
      <c r="AB18" s="10">
        <f t="shared" si="10"/>
        <v>6.1032350667658396E-3</v>
      </c>
      <c r="AC18" s="10">
        <f t="shared" si="11"/>
        <v>5.5901307918502351E-3</v>
      </c>
    </row>
    <row r="19" spans="1:29" x14ac:dyDescent="0.3">
      <c r="A19" s="16">
        <v>15</v>
      </c>
      <c r="B19" s="17" t="s">
        <v>17</v>
      </c>
      <c r="C19" s="18">
        <v>5.0184364318847603</v>
      </c>
      <c r="D19" s="18">
        <v>23.722709655761701</v>
      </c>
      <c r="E19" s="18">
        <v>29.071514129638601</v>
      </c>
      <c r="F19" s="18">
        <v>24.920629501342699</v>
      </c>
      <c r="G19" s="18">
        <v>23.314094543456999</v>
      </c>
      <c r="H19" s="18">
        <v>21.625251770019499</v>
      </c>
      <c r="I19" s="18">
        <v>22.9870700836181</v>
      </c>
      <c r="J19" s="19">
        <v>26.965560913085898</v>
      </c>
      <c r="K19" s="19">
        <v>25.081233978271399</v>
      </c>
      <c r="L19" s="19">
        <v>29.678043365478501</v>
      </c>
      <c r="M19" s="19">
        <v>26.116634368896399</v>
      </c>
      <c r="N19" s="19">
        <v>26.426734924316399</v>
      </c>
      <c r="O19" s="20"/>
      <c r="P19" s="16">
        <v>15</v>
      </c>
      <c r="Q19" s="17" t="s">
        <v>17</v>
      </c>
      <c r="R19" s="9">
        <f t="shared" si="4"/>
        <v>7.706444152157187E-4</v>
      </c>
      <c r="S19" s="9">
        <f t="shared" si="5"/>
        <v>3.9656819885927281E-3</v>
      </c>
      <c r="T19" s="9">
        <f t="shared" si="6"/>
        <v>4.9041015738256746E-3</v>
      </c>
      <c r="U19" s="9">
        <f t="shared" si="0"/>
        <v>4.1855272928019317E-3</v>
      </c>
      <c r="V19" s="9">
        <f t="shared" si="1"/>
        <v>3.833294071597665E-3</v>
      </c>
      <c r="W19" s="9">
        <f t="shared" si="2"/>
        <v>3.6442958830501348E-3</v>
      </c>
      <c r="X19" s="9">
        <f t="shared" si="3"/>
        <v>3.8197191897005817E-3</v>
      </c>
      <c r="Y19" s="10">
        <f t="shared" si="7"/>
        <v>4.5191152862553881E-3</v>
      </c>
      <c r="Z19" s="10">
        <f t="shared" si="8"/>
        <v>4.1976960633090211E-3</v>
      </c>
      <c r="AA19" s="10">
        <f t="shared" si="9"/>
        <v>4.9812090240816554E-3</v>
      </c>
      <c r="AB19" s="10">
        <f t="shared" si="10"/>
        <v>4.3753785171546994E-3</v>
      </c>
      <c r="AC19" s="10">
        <f t="shared" si="11"/>
        <v>4.4459513668096227E-3</v>
      </c>
    </row>
    <row r="20" spans="1:29" x14ac:dyDescent="0.3">
      <c r="A20" s="16">
        <v>16</v>
      </c>
      <c r="B20" s="17" t="s">
        <v>18</v>
      </c>
      <c r="C20" s="18">
        <v>38.614082336425703</v>
      </c>
      <c r="D20" s="18">
        <v>18.978166580200099</v>
      </c>
      <c r="E20" s="18">
        <v>21.600622177123999</v>
      </c>
      <c r="F20" s="18">
        <v>20.021701812744102</v>
      </c>
      <c r="G20" s="18">
        <v>20.321067810058501</v>
      </c>
      <c r="H20" s="18">
        <v>15.060442924499499</v>
      </c>
      <c r="I20" s="18">
        <v>17.553764343261701</v>
      </c>
      <c r="J20" s="19">
        <v>16.7286357879638</v>
      </c>
      <c r="K20" s="19">
        <v>22.0494365692138</v>
      </c>
      <c r="L20" s="19">
        <v>18.420852661132798</v>
      </c>
      <c r="M20" s="19">
        <v>22.124282836913999</v>
      </c>
      <c r="N20" s="19">
        <v>20.4029941558837</v>
      </c>
      <c r="O20" s="20"/>
      <c r="P20" s="16">
        <v>16</v>
      </c>
      <c r="Q20" s="17" t="s">
        <v>18</v>
      </c>
      <c r="R20" s="9">
        <f t="shared" si="4"/>
        <v>5.9296809484683209E-3</v>
      </c>
      <c r="S20" s="9">
        <f t="shared" si="5"/>
        <v>3.1725453995653792E-3</v>
      </c>
      <c r="T20" s="9">
        <f t="shared" si="6"/>
        <v>3.6438296520114708E-3</v>
      </c>
      <c r="U20" s="9">
        <f t="shared" si="0"/>
        <v>3.3627312416432821E-3</v>
      </c>
      <c r="V20" s="9">
        <f t="shared" si="1"/>
        <v>3.3411818168461857E-3</v>
      </c>
      <c r="W20" s="9">
        <f t="shared" si="2"/>
        <v>2.5379917297774688E-3</v>
      </c>
      <c r="X20" s="9">
        <f t="shared" si="3"/>
        <v>2.9168767602628285E-3</v>
      </c>
      <c r="Y20" s="10">
        <f t="shared" si="7"/>
        <v>2.8035253541082287E-3</v>
      </c>
      <c r="Z20" s="10">
        <f t="shared" si="8"/>
        <v>3.6902822709981254E-3</v>
      </c>
      <c r="AA20" s="10">
        <f t="shared" si="9"/>
        <v>3.091784602405639E-3</v>
      </c>
      <c r="AB20" s="10">
        <f t="shared" si="10"/>
        <v>3.7065308823779524E-3</v>
      </c>
      <c r="AC20" s="10">
        <f t="shared" si="11"/>
        <v>3.4325360289171772E-3</v>
      </c>
    </row>
    <row r="21" spans="1:29" x14ac:dyDescent="0.3">
      <c r="A21" s="16">
        <v>17</v>
      </c>
      <c r="B21" s="17" t="s">
        <v>19</v>
      </c>
      <c r="C21" s="18">
        <v>68.167098999023395</v>
      </c>
      <c r="D21" s="18">
        <v>15.589208602905201</v>
      </c>
      <c r="E21" s="18">
        <v>16.403480529785099</v>
      </c>
      <c r="F21" s="18">
        <v>17.678735733032202</v>
      </c>
      <c r="G21" s="18">
        <v>13.3898515701293</v>
      </c>
      <c r="H21" s="18">
        <v>14.674277305603001</v>
      </c>
      <c r="I21" s="18">
        <v>18.389656066894499</v>
      </c>
      <c r="J21" s="19">
        <v>16.978315353393501</v>
      </c>
      <c r="K21" s="19">
        <v>20.6713466644287</v>
      </c>
      <c r="L21" s="19">
        <v>13.3039493560791</v>
      </c>
      <c r="M21" s="19">
        <v>15.470363616943301</v>
      </c>
      <c r="N21" s="19">
        <v>17.099653244018501</v>
      </c>
      <c r="O21" s="20"/>
      <c r="P21" s="16">
        <v>17</v>
      </c>
      <c r="Q21" s="17" t="s">
        <v>19</v>
      </c>
      <c r="R21" s="9">
        <f t="shared" si="4"/>
        <v>1.0467920607958137E-2</v>
      </c>
      <c r="S21" s="9">
        <f t="shared" si="5"/>
        <v>2.6060194922944168E-3</v>
      </c>
      <c r="T21" s="9">
        <f t="shared" si="6"/>
        <v>2.767118847804504E-3</v>
      </c>
      <c r="U21" s="9">
        <f t="shared" si="0"/>
        <v>2.9692199753161238E-3</v>
      </c>
      <c r="V21" s="9">
        <f t="shared" si="1"/>
        <v>2.2015540233688425E-3</v>
      </c>
      <c r="W21" s="9">
        <f t="shared" si="2"/>
        <v>2.4729149487028985E-3</v>
      </c>
      <c r="X21" s="9">
        <f t="shared" si="3"/>
        <v>3.0557753517604686E-3</v>
      </c>
      <c r="Y21" s="10">
        <f t="shared" si="7"/>
        <v>2.8453687537109938E-3</v>
      </c>
      <c r="Z21" s="10">
        <f t="shared" si="8"/>
        <v>3.4596396091094057E-3</v>
      </c>
      <c r="AA21" s="10">
        <f t="shared" si="9"/>
        <v>2.2329555817521148E-3</v>
      </c>
      <c r="AB21" s="10">
        <f t="shared" si="10"/>
        <v>2.5917848244167031E-3</v>
      </c>
      <c r="AC21" s="10">
        <f t="shared" si="11"/>
        <v>2.8767922685091693E-3</v>
      </c>
    </row>
    <row r="22" spans="1:29" x14ac:dyDescent="0.3">
      <c r="A22" s="16">
        <v>18</v>
      </c>
      <c r="B22" s="17" t="s">
        <v>20</v>
      </c>
      <c r="C22" s="18">
        <v>0</v>
      </c>
      <c r="D22" s="18">
        <v>14.233624458312899</v>
      </c>
      <c r="E22" s="18">
        <v>15.2666053771972</v>
      </c>
      <c r="F22" s="18">
        <v>15.548768043518001</v>
      </c>
      <c r="G22" s="18">
        <v>20.163539886474599</v>
      </c>
      <c r="H22" s="18">
        <v>15.4466085433959</v>
      </c>
      <c r="I22" s="18">
        <v>17.135814666748001</v>
      </c>
      <c r="J22" s="19">
        <v>16.478954315185501</v>
      </c>
      <c r="K22" s="19">
        <v>19.293256759643501</v>
      </c>
      <c r="L22" s="19">
        <v>18.676700592041001</v>
      </c>
      <c r="M22" s="19">
        <v>15.6367120742797</v>
      </c>
      <c r="N22" s="19">
        <v>18.654167175292901</v>
      </c>
      <c r="O22" s="20"/>
      <c r="P22" s="16">
        <v>18</v>
      </c>
      <c r="Q22" s="17" t="s">
        <v>20</v>
      </c>
      <c r="R22" s="9">
        <f t="shared" si="4"/>
        <v>0</v>
      </c>
      <c r="S22" s="9">
        <f t="shared" si="5"/>
        <v>2.379408969962036E-3</v>
      </c>
      <c r="T22" s="9">
        <f t="shared" si="6"/>
        <v>2.575338289000877E-3</v>
      </c>
      <c r="U22" s="9">
        <f t="shared" si="0"/>
        <v>2.611482708014444E-3</v>
      </c>
      <c r="V22" s="9">
        <f t="shared" si="1"/>
        <v>3.3152811388481749E-3</v>
      </c>
      <c r="W22" s="9">
        <f t="shared" si="2"/>
        <v>2.6030685108520222E-3</v>
      </c>
      <c r="X22" s="9">
        <f t="shared" si="3"/>
        <v>2.8474268306327684E-3</v>
      </c>
      <c r="Y22" s="10">
        <f t="shared" si="7"/>
        <v>2.7616816348559579E-3</v>
      </c>
      <c r="Z22" s="10">
        <f t="shared" si="8"/>
        <v>3.2289969472206696E-3</v>
      </c>
      <c r="AA22" s="10">
        <f t="shared" si="9"/>
        <v>3.1347265176302451E-3</v>
      </c>
      <c r="AB22" s="10">
        <f t="shared" si="10"/>
        <v>2.6196535557513317E-3</v>
      </c>
      <c r="AC22" s="10">
        <f t="shared" si="11"/>
        <v>3.1383188383736376E-3</v>
      </c>
    </row>
    <row r="23" spans="1:29" x14ac:dyDescent="0.3">
      <c r="A23" s="16">
        <v>19</v>
      </c>
      <c r="B23" s="17" t="s">
        <v>21</v>
      </c>
      <c r="C23" s="18">
        <v>4.1820302009582502</v>
      </c>
      <c r="D23" s="18">
        <v>12.200249671936</v>
      </c>
      <c r="E23" s="18">
        <v>15.591426849365201</v>
      </c>
      <c r="F23" s="18">
        <v>15.9747619628906</v>
      </c>
      <c r="G23" s="18">
        <v>12.6022129058837</v>
      </c>
      <c r="H23" s="18">
        <v>15.8327732086181</v>
      </c>
      <c r="I23" s="18">
        <v>14.628135681152299</v>
      </c>
      <c r="J23" s="19">
        <v>17.477678298950099</v>
      </c>
      <c r="K23" s="19">
        <v>14.056515693664499</v>
      </c>
      <c r="L23" s="19">
        <v>19.188388824462798</v>
      </c>
      <c r="M23" s="19">
        <v>15.470363616943301</v>
      </c>
      <c r="N23" s="19">
        <v>18.8484802246093</v>
      </c>
      <c r="O23" s="20"/>
      <c r="P23" s="16">
        <v>19</v>
      </c>
      <c r="Q23" s="17" t="s">
        <v>21</v>
      </c>
      <c r="R23" s="9">
        <f t="shared" si="4"/>
        <v>6.4220365493830622E-4</v>
      </c>
      <c r="S23" s="9">
        <f t="shared" si="5"/>
        <v>2.0394934255994648E-3</v>
      </c>
      <c r="T23" s="9">
        <f t="shared" si="6"/>
        <v>2.6301327343733467E-3</v>
      </c>
      <c r="U23" s="9">
        <f t="shared" si="0"/>
        <v>2.6830302255442728E-3</v>
      </c>
      <c r="V23" s="9">
        <f t="shared" si="1"/>
        <v>2.0720507901814699E-3</v>
      </c>
      <c r="W23" s="9">
        <f t="shared" si="2"/>
        <v>2.6681451312130268E-3</v>
      </c>
      <c r="X23" s="9">
        <f t="shared" si="3"/>
        <v>2.4307304222586073E-3</v>
      </c>
      <c r="Y23" s="10">
        <f t="shared" si="7"/>
        <v>2.9290561922155353E-3</v>
      </c>
      <c r="Z23" s="10">
        <f t="shared" si="8"/>
        <v>2.352554927809958E-3</v>
      </c>
      <c r="AA23" s="10">
        <f t="shared" si="9"/>
        <v>3.2206090675499831E-3</v>
      </c>
      <c r="AB23" s="10">
        <f t="shared" si="10"/>
        <v>2.5917848244167031E-3</v>
      </c>
      <c r="AC23" s="10">
        <f t="shared" si="11"/>
        <v>3.1710094590527088E-3</v>
      </c>
    </row>
    <row r="24" spans="1:29" x14ac:dyDescent="0.3">
      <c r="A24" s="16">
        <v>20</v>
      </c>
      <c r="B24" s="17" t="s">
        <v>22</v>
      </c>
      <c r="C24" s="18">
        <v>8.3640604019165004</v>
      </c>
      <c r="D24" s="18">
        <v>13.7817630767822</v>
      </c>
      <c r="E24" s="18">
        <v>17.053123474121001</v>
      </c>
      <c r="F24" s="18">
        <v>15.9747619628906</v>
      </c>
      <c r="G24" s="18">
        <v>17.3280429840087</v>
      </c>
      <c r="H24" s="18">
        <v>13.5157814025878</v>
      </c>
      <c r="I24" s="18">
        <v>14.2101898193359</v>
      </c>
      <c r="J24" s="19">
        <v>14.7311859130859</v>
      </c>
      <c r="K24" s="19">
        <v>15.4346046447753</v>
      </c>
      <c r="L24" s="19">
        <v>16.8857822418212</v>
      </c>
      <c r="M24" s="19">
        <v>13.141490936279199</v>
      </c>
      <c r="N24" s="19">
        <v>14.184939384460399</v>
      </c>
      <c r="O24" s="20"/>
      <c r="P24" s="16">
        <v>20</v>
      </c>
      <c r="Q24" s="17" t="s">
        <v>22</v>
      </c>
      <c r="R24" s="9">
        <f t="shared" si="4"/>
        <v>1.2844073098766124E-3</v>
      </c>
      <c r="S24" s="9">
        <f t="shared" si="5"/>
        <v>2.3038721291845873E-3</v>
      </c>
      <c r="T24" s="9">
        <f t="shared" si="6"/>
        <v>2.8767077385494265E-3</v>
      </c>
      <c r="U24" s="9">
        <f t="shared" si="0"/>
        <v>2.6830302255442728E-3</v>
      </c>
      <c r="V24" s="9">
        <f t="shared" si="1"/>
        <v>2.8490698757002138E-3</v>
      </c>
      <c r="W24" s="9">
        <f t="shared" si="2"/>
        <v>2.2776847661927536E-3</v>
      </c>
      <c r="X24" s="9">
        <f t="shared" si="3"/>
        <v>2.3612811265097873E-3</v>
      </c>
      <c r="Y24" s="10">
        <f t="shared" si="7"/>
        <v>2.4687759197395509E-3</v>
      </c>
      <c r="Z24" s="10">
        <f t="shared" si="8"/>
        <v>2.5831974300879164E-3</v>
      </c>
      <c r="AA24" s="10">
        <f t="shared" si="9"/>
        <v>2.8341359922492782E-3</v>
      </c>
      <c r="AB24" s="10">
        <f t="shared" si="10"/>
        <v>2.201623544359055E-3</v>
      </c>
      <c r="AC24" s="10">
        <f t="shared" si="11"/>
        <v>2.38642990990249E-3</v>
      </c>
    </row>
    <row r="25" spans="1:29" x14ac:dyDescent="0.3">
      <c r="A25" s="16">
        <v>21</v>
      </c>
      <c r="B25" s="17" t="s">
        <v>23</v>
      </c>
      <c r="C25" s="18">
        <v>0.69700509309768599</v>
      </c>
      <c r="D25" s="18">
        <v>14.0076942443847</v>
      </c>
      <c r="E25" s="18">
        <v>16.565891265869102</v>
      </c>
      <c r="F25" s="18">
        <v>15.9747619628906</v>
      </c>
      <c r="G25" s="18">
        <v>11.341991424560501</v>
      </c>
      <c r="H25" s="18">
        <v>13.5157823562622</v>
      </c>
      <c r="I25" s="18">
        <v>15.046082496643001</v>
      </c>
      <c r="J25" s="19">
        <v>12.733736991882299</v>
      </c>
      <c r="K25" s="19">
        <v>16.261459350585898</v>
      </c>
      <c r="L25" s="19">
        <v>17.141628265380799</v>
      </c>
      <c r="M25" s="19">
        <v>19.79541015625</v>
      </c>
      <c r="N25" s="19">
        <v>19.820051193237301</v>
      </c>
      <c r="O25" s="20"/>
      <c r="P25" s="16">
        <v>21</v>
      </c>
      <c r="Q25" s="17" t="s">
        <v>23</v>
      </c>
      <c r="R25" s="9">
        <f t="shared" si="4"/>
        <v>1.0703395164276504E-4</v>
      </c>
      <c r="S25" s="9">
        <f t="shared" si="5"/>
        <v>2.341640629285306E-3</v>
      </c>
      <c r="T25" s="9">
        <f t="shared" si="6"/>
        <v>2.794516070490739E-3</v>
      </c>
      <c r="U25" s="9">
        <f t="shared" si="0"/>
        <v>2.6830302255442728E-3</v>
      </c>
      <c r="V25" s="9">
        <f t="shared" si="1"/>
        <v>1.8648456798027787E-3</v>
      </c>
      <c r="W25" s="9">
        <f t="shared" si="2"/>
        <v>2.2776849269063363E-3</v>
      </c>
      <c r="X25" s="9">
        <f t="shared" si="3"/>
        <v>2.5001798764777337E-3</v>
      </c>
      <c r="Y25" s="10">
        <f t="shared" si="7"/>
        <v>2.1340266451956259E-3</v>
      </c>
      <c r="Z25" s="10">
        <f t="shared" si="8"/>
        <v>2.7215831549097739E-3</v>
      </c>
      <c r="AA25" s="10">
        <f t="shared" si="9"/>
        <v>2.877077587341524E-3</v>
      </c>
      <c r="AB25" s="10">
        <f t="shared" si="10"/>
        <v>3.3163696023203217E-3</v>
      </c>
      <c r="AC25" s="10">
        <f t="shared" si="11"/>
        <v>3.3344635251072174E-3</v>
      </c>
    </row>
    <row r="26" spans="1:29" x14ac:dyDescent="0.3">
      <c r="A26" s="16">
        <v>22</v>
      </c>
      <c r="B26" s="17" t="s">
        <v>24</v>
      </c>
      <c r="C26" s="18">
        <v>3.9032282829284601</v>
      </c>
      <c r="D26" s="18">
        <v>14.9114170074462</v>
      </c>
      <c r="E26" s="18">
        <v>17.540355682373001</v>
      </c>
      <c r="F26" s="18">
        <v>12.5668125152587</v>
      </c>
      <c r="G26" s="18">
        <v>10.7118816375732</v>
      </c>
      <c r="H26" s="18">
        <v>15.4466085433959</v>
      </c>
      <c r="I26" s="18">
        <v>13.3742961883544</v>
      </c>
      <c r="J26" s="19">
        <v>15.729910850524901</v>
      </c>
      <c r="K26" s="19">
        <v>17.088314056396399</v>
      </c>
      <c r="L26" s="19">
        <v>12.792260169982899</v>
      </c>
      <c r="M26" s="19">
        <v>12.9751434326171</v>
      </c>
      <c r="N26" s="19">
        <v>14.184939384460399</v>
      </c>
      <c r="O26" s="20"/>
      <c r="P26" s="16">
        <v>22</v>
      </c>
      <c r="Q26" s="17" t="s">
        <v>24</v>
      </c>
      <c r="R26" s="9">
        <f t="shared" si="4"/>
        <v>5.9939009258729427E-4</v>
      </c>
      <c r="S26" s="9">
        <f t="shared" si="5"/>
        <v>2.4927143108402208E-3</v>
      </c>
      <c r="T26" s="9">
        <f t="shared" si="6"/>
        <v>2.9588994066081309E-3</v>
      </c>
      <c r="U26" s="9">
        <f t="shared" si="0"/>
        <v>2.1106504056531239E-3</v>
      </c>
      <c r="V26" s="9">
        <f t="shared" si="1"/>
        <v>1.7612432814161788E-3</v>
      </c>
      <c r="W26" s="9">
        <f t="shared" si="2"/>
        <v>2.6030685108520222E-3</v>
      </c>
      <c r="X26" s="9">
        <f t="shared" si="3"/>
        <v>2.2223822180715189E-3</v>
      </c>
      <c r="Y26" s="10">
        <f t="shared" si="7"/>
        <v>2.636150636923898E-3</v>
      </c>
      <c r="Z26" s="10">
        <f t="shared" si="8"/>
        <v>2.8599688797316149E-3</v>
      </c>
      <c r="AA26" s="10">
        <f t="shared" si="9"/>
        <v>2.1470728717661799E-3</v>
      </c>
      <c r="AB26" s="10">
        <f t="shared" si="10"/>
        <v>2.1737549727956274E-3</v>
      </c>
      <c r="AC26" s="10">
        <f t="shared" si="11"/>
        <v>2.38642990990249E-3</v>
      </c>
    </row>
    <row r="27" spans="1:29" x14ac:dyDescent="0.3">
      <c r="A27" s="16">
        <v>23</v>
      </c>
      <c r="B27" s="17" t="s">
        <v>25</v>
      </c>
      <c r="C27" s="18">
        <v>2.2304162979125901</v>
      </c>
      <c r="D27" s="18">
        <v>8.3594303131103498</v>
      </c>
      <c r="E27" s="18">
        <v>10.8815155029296</v>
      </c>
      <c r="F27" s="18">
        <v>8.9458665847778303</v>
      </c>
      <c r="G27" s="18">
        <v>20.793651580810501</v>
      </c>
      <c r="H27" s="18">
        <v>8.7530784606933594</v>
      </c>
      <c r="I27" s="18">
        <v>9.6127748489379794</v>
      </c>
      <c r="J27" s="19">
        <v>10.2369260787963</v>
      </c>
      <c r="K27" s="19">
        <v>9.3710107803344709</v>
      </c>
      <c r="L27" s="19">
        <v>11.257188796996999</v>
      </c>
      <c r="M27" s="19">
        <v>9.3154878616333008</v>
      </c>
      <c r="N27" s="19">
        <v>8.5498256683349592</v>
      </c>
      <c r="O27" s="20"/>
      <c r="P27" s="16">
        <v>23</v>
      </c>
      <c r="Q27" s="17" t="s">
        <v>25</v>
      </c>
      <c r="R27" s="9">
        <f t="shared" si="4"/>
        <v>3.4250864525684735E-4</v>
      </c>
      <c r="S27" s="9">
        <f t="shared" si="5"/>
        <v>1.3974306775510449E-3</v>
      </c>
      <c r="T27" s="9">
        <f t="shared" si="6"/>
        <v>1.8356132764726046E-3</v>
      </c>
      <c r="U27" s="9">
        <f t="shared" si="0"/>
        <v>1.5024969070839486E-3</v>
      </c>
      <c r="V27" s="9">
        <f t="shared" si="1"/>
        <v>3.4188838508402665E-3</v>
      </c>
      <c r="W27" s="9">
        <f t="shared" si="2"/>
        <v>1.4750722043635591E-3</v>
      </c>
      <c r="X27" s="9">
        <f t="shared" si="3"/>
        <v>1.5973371300993652E-3</v>
      </c>
      <c r="Y27" s="10">
        <f t="shared" si="7"/>
        <v>1.7155900919718953E-3</v>
      </c>
      <c r="Z27" s="10">
        <f t="shared" si="8"/>
        <v>1.5683700050768989E-3</v>
      </c>
      <c r="AA27" s="10">
        <f t="shared" si="9"/>
        <v>1.8894241015436387E-3</v>
      </c>
      <c r="AB27" s="10">
        <f t="shared" si="10"/>
        <v>1.5606446409169544E-3</v>
      </c>
      <c r="AC27" s="10">
        <f t="shared" si="11"/>
        <v>1.4383959738113997E-3</v>
      </c>
    </row>
    <row r="28" spans="1:29" x14ac:dyDescent="0.3">
      <c r="A28" s="16">
        <v>24</v>
      </c>
      <c r="B28" s="17" t="s">
        <v>26</v>
      </c>
      <c r="C28" s="18">
        <v>35.4078559875488</v>
      </c>
      <c r="D28" s="18">
        <v>6.5519862174987704</v>
      </c>
      <c r="E28" s="18">
        <v>9.58223056793212</v>
      </c>
      <c r="F28" s="18">
        <v>7.66788578033447</v>
      </c>
      <c r="G28" s="18">
        <v>8.6640214920043892</v>
      </c>
      <c r="H28" s="18">
        <v>8.8817996978759695</v>
      </c>
      <c r="I28" s="18">
        <v>5.8512544631957999</v>
      </c>
      <c r="J28" s="19">
        <v>7.2407522201537997</v>
      </c>
      <c r="K28" s="19">
        <v>6.6148309707641602</v>
      </c>
      <c r="L28" s="19">
        <v>6.1402845382690403</v>
      </c>
      <c r="M28" s="19">
        <v>7.3193116188049299</v>
      </c>
      <c r="N28" s="19">
        <v>7.9668836593627903</v>
      </c>
      <c r="O28" s="20"/>
      <c r="P28" s="16">
        <v>24</v>
      </c>
      <c r="Q28" s="17" t="s">
        <v>26</v>
      </c>
      <c r="R28" s="9">
        <f t="shared" si="4"/>
        <v>5.4373243224122847E-3</v>
      </c>
      <c r="S28" s="9">
        <f t="shared" si="5"/>
        <v>1.0952835535771933E-3</v>
      </c>
      <c r="T28" s="9">
        <f t="shared" si="6"/>
        <v>1.6164356558589946E-3</v>
      </c>
      <c r="U28" s="9">
        <f t="shared" si="0"/>
        <v>1.2878545146682012E-3</v>
      </c>
      <c r="V28" s="9">
        <f t="shared" si="1"/>
        <v>1.4245349378501134E-3</v>
      </c>
      <c r="W28" s="9">
        <f t="shared" si="2"/>
        <v>1.4967643575793681E-3</v>
      </c>
      <c r="X28" s="9">
        <f t="shared" si="3"/>
        <v>9.722922005975075E-4</v>
      </c>
      <c r="Y28" s="10">
        <f t="shared" si="7"/>
        <v>1.2134661002436401E-3</v>
      </c>
      <c r="Z28" s="10">
        <f t="shared" si="8"/>
        <v>1.1070846812994411E-3</v>
      </c>
      <c r="AA28" s="10">
        <f t="shared" si="9"/>
        <v>1.0305949208239409E-3</v>
      </c>
      <c r="AB28" s="10">
        <f t="shared" si="10"/>
        <v>1.2262207436429769E-3</v>
      </c>
      <c r="AC28" s="10">
        <f t="shared" si="11"/>
        <v>1.3403236304446147E-3</v>
      </c>
    </row>
    <row r="29" spans="1:29" x14ac:dyDescent="0.3">
      <c r="A29" s="16">
        <v>25</v>
      </c>
      <c r="B29" s="17" t="s">
        <v>27</v>
      </c>
      <c r="C29" s="18">
        <v>4.3214311599731401</v>
      </c>
      <c r="D29" s="18">
        <v>8.5853614807128906</v>
      </c>
      <c r="E29" s="18">
        <v>8.6077671051025302</v>
      </c>
      <c r="F29" s="18">
        <v>10.6498403549194</v>
      </c>
      <c r="G29" s="18">
        <v>10.396825790405201</v>
      </c>
      <c r="H29" s="18">
        <v>9.2679643630981392</v>
      </c>
      <c r="I29" s="18">
        <v>7.1050949096679599</v>
      </c>
      <c r="J29" s="19">
        <v>7.2407526969909597</v>
      </c>
      <c r="K29" s="19">
        <v>7.9929208755493102</v>
      </c>
      <c r="L29" s="19">
        <v>11.0013427734375</v>
      </c>
      <c r="M29" s="19">
        <v>8.4837484359741193</v>
      </c>
      <c r="N29" s="19">
        <v>9.3270826339721609</v>
      </c>
      <c r="O29" s="20"/>
      <c r="P29" s="16">
        <v>25</v>
      </c>
      <c r="Q29" s="17" t="s">
        <v>27</v>
      </c>
      <c r="R29" s="9">
        <f t="shared" si="4"/>
        <v>6.6361043611381143E-4</v>
      </c>
      <c r="S29" s="9">
        <f t="shared" si="5"/>
        <v>1.4351991776517703E-3</v>
      </c>
      <c r="T29" s="9">
        <f t="shared" si="6"/>
        <v>1.4520524806178358E-3</v>
      </c>
      <c r="U29" s="9">
        <f t="shared" si="0"/>
        <v>1.7886866568557944E-3</v>
      </c>
      <c r="V29" s="9">
        <f t="shared" si="1"/>
        <v>1.709441925420125E-3</v>
      </c>
      <c r="W29" s="9">
        <f t="shared" si="2"/>
        <v>1.5618409779403672E-3</v>
      </c>
      <c r="X29" s="9">
        <f t="shared" si="3"/>
        <v>1.1806405632548954E-3</v>
      </c>
      <c r="Y29" s="10">
        <f t="shared" si="7"/>
        <v>1.213466180156018E-3</v>
      </c>
      <c r="Z29" s="10">
        <f t="shared" si="8"/>
        <v>1.337727343188169E-3</v>
      </c>
      <c r="AA29" s="10">
        <f t="shared" si="9"/>
        <v>1.8464825064514099E-3</v>
      </c>
      <c r="AB29" s="10">
        <f t="shared" si="10"/>
        <v>1.4213014635573997E-3</v>
      </c>
      <c r="AC29" s="10">
        <f t="shared" si="11"/>
        <v>1.569159258743634E-3</v>
      </c>
    </row>
    <row r="30" spans="1:29" x14ac:dyDescent="0.3">
      <c r="A30" s="16">
        <v>26</v>
      </c>
      <c r="B30" s="17" t="s">
        <v>28</v>
      </c>
      <c r="C30" s="18">
        <v>1.8122131824493399</v>
      </c>
      <c r="D30" s="18">
        <v>6.7779164314270002</v>
      </c>
      <c r="E30" s="18">
        <v>7.7957134246826101</v>
      </c>
      <c r="F30" s="18">
        <v>7.8808822631835902</v>
      </c>
      <c r="G30" s="18">
        <v>5.3559408187866202</v>
      </c>
      <c r="H30" s="18">
        <v>5.9211997985839799</v>
      </c>
      <c r="I30" s="18">
        <v>7.9409885406494096</v>
      </c>
      <c r="J30" s="19">
        <v>9.2382011413574201</v>
      </c>
      <c r="K30" s="19">
        <v>8.5441560745239205</v>
      </c>
      <c r="L30" s="19">
        <v>6.9078202247619602</v>
      </c>
      <c r="M30" s="19">
        <v>8.8164443969726491</v>
      </c>
      <c r="N30" s="19">
        <v>6.6066837310790998</v>
      </c>
      <c r="O30" s="20"/>
      <c r="P30" s="16">
        <v>26</v>
      </c>
      <c r="Q30" s="17" t="s">
        <v>28</v>
      </c>
      <c r="R30" s="9">
        <f t="shared" si="4"/>
        <v>2.7828826511814187E-4</v>
      </c>
      <c r="S30" s="9">
        <f t="shared" si="5"/>
        <v>1.1330518942539284E-3</v>
      </c>
      <c r="T30" s="9">
        <f t="shared" si="6"/>
        <v>1.3150663671866751E-3</v>
      </c>
      <c r="U30" s="9">
        <f t="shared" si="0"/>
        <v>1.3236281933462529E-3</v>
      </c>
      <c r="V30" s="9">
        <f t="shared" si="1"/>
        <v>8.8062164070809275E-4</v>
      </c>
      <c r="W30" s="9">
        <f t="shared" si="2"/>
        <v>9.9784290505291204E-4</v>
      </c>
      <c r="X30" s="9">
        <f t="shared" si="3"/>
        <v>1.3195394716931555E-3</v>
      </c>
      <c r="Y30" s="10">
        <f t="shared" si="7"/>
        <v>1.5482153747875683E-3</v>
      </c>
      <c r="Z30" s="10">
        <f t="shared" si="8"/>
        <v>1.4299842802550494E-3</v>
      </c>
      <c r="AA30" s="10">
        <f t="shared" si="9"/>
        <v>1.1594193059352065E-3</v>
      </c>
      <c r="AB30" s="10">
        <f t="shared" si="10"/>
        <v>1.4770387664554613E-3</v>
      </c>
      <c r="AC30" s="10">
        <f t="shared" si="11"/>
        <v>1.1114878417024057E-3</v>
      </c>
    </row>
    <row r="31" spans="1:29" x14ac:dyDescent="0.3">
      <c r="A31" s="16">
        <v>27</v>
      </c>
      <c r="B31" s="17" t="s">
        <v>29</v>
      </c>
      <c r="C31" s="18">
        <v>0</v>
      </c>
      <c r="D31" s="18">
        <v>5.8741941452026296</v>
      </c>
      <c r="E31" s="18">
        <v>7.1460704803466797</v>
      </c>
      <c r="F31" s="18">
        <v>5.9639110565185502</v>
      </c>
      <c r="G31" s="18">
        <v>11.6570472717285</v>
      </c>
      <c r="H31" s="18">
        <v>9.2679643630981392</v>
      </c>
      <c r="I31" s="18">
        <v>5.4333076477050701</v>
      </c>
      <c r="J31" s="19">
        <v>6.9910712242126403</v>
      </c>
      <c r="K31" s="19">
        <v>7.1660671234130797</v>
      </c>
      <c r="L31" s="19">
        <v>5.3727493286132804</v>
      </c>
      <c r="M31" s="19">
        <v>7.4856595993041903</v>
      </c>
      <c r="N31" s="19">
        <v>7.7725696563720703</v>
      </c>
      <c r="O31" s="20"/>
      <c r="P31" s="16">
        <v>27</v>
      </c>
      <c r="Q31" s="17" t="s">
        <v>29</v>
      </c>
      <c r="R31" s="9">
        <f t="shared" si="4"/>
        <v>0</v>
      </c>
      <c r="S31" s="9">
        <f t="shared" si="5"/>
        <v>9.8197829241100459E-4</v>
      </c>
      <c r="T31" s="9">
        <f t="shared" si="6"/>
        <v>1.2054774764417475E-3</v>
      </c>
      <c r="U31" s="9">
        <f t="shared" si="0"/>
        <v>1.001664604722632E-3</v>
      </c>
      <c r="V31" s="9">
        <f t="shared" si="1"/>
        <v>1.9166470357988325E-3</v>
      </c>
      <c r="W31" s="9">
        <f t="shared" si="2"/>
        <v>1.5618409779403672E-3</v>
      </c>
      <c r="X31" s="9">
        <f t="shared" si="3"/>
        <v>9.0284274637837658E-4</v>
      </c>
      <c r="Y31" s="10">
        <f t="shared" si="7"/>
        <v>1.171622460903744E-3</v>
      </c>
      <c r="Z31" s="10">
        <f t="shared" si="8"/>
        <v>1.1993417779770845E-3</v>
      </c>
      <c r="AA31" s="10">
        <f t="shared" si="9"/>
        <v>9.0177061574576707E-4</v>
      </c>
      <c r="AB31" s="10">
        <f t="shared" si="10"/>
        <v>1.2540893950920072E-3</v>
      </c>
      <c r="AC31" s="10">
        <f t="shared" si="11"/>
        <v>1.3076328493223537E-3</v>
      </c>
    </row>
    <row r="32" spans="1:29" x14ac:dyDescent="0.3">
      <c r="A32" s="16"/>
      <c r="B32" s="17" t="s">
        <v>62</v>
      </c>
      <c r="C32" s="18">
        <v>69.421704888343669</v>
      </c>
      <c r="D32" s="18">
        <v>38.860055685043278</v>
      </c>
      <c r="E32" s="18">
        <v>50.834547519683767</v>
      </c>
      <c r="F32" s="18">
        <v>69.436965286731578</v>
      </c>
      <c r="G32" s="18">
        <v>43.005052566528228</v>
      </c>
      <c r="H32" s="18">
        <v>49.557867407798682</v>
      </c>
      <c r="I32" s="18">
        <v>46.810035705566328</v>
      </c>
      <c r="J32" s="19">
        <v>45.441963911056483</v>
      </c>
      <c r="K32" s="19">
        <v>44.925727963447514</v>
      </c>
      <c r="L32" s="19">
        <v>45.028752803802405</v>
      </c>
      <c r="M32" s="19">
        <v>42.585086941719005</v>
      </c>
      <c r="N32" s="19">
        <v>44.692274332046438</v>
      </c>
      <c r="O32" s="20"/>
      <c r="P32" s="16"/>
      <c r="Q32" s="17" t="s">
        <v>62</v>
      </c>
      <c r="R32" s="9">
        <f t="shared" si="4"/>
        <v>1.0660581217497493E-2</v>
      </c>
      <c r="S32" s="9">
        <f t="shared" si="5"/>
        <v>6.4961644408297022E-3</v>
      </c>
      <c r="T32" s="9">
        <f t="shared" si="6"/>
        <v>8.5753285289614997E-3</v>
      </c>
      <c r="U32" s="9">
        <f t="shared" si="0"/>
        <v>1.1662238039424181E-2</v>
      </c>
      <c r="V32" s="9">
        <f t="shared" si="1"/>
        <v>7.0708734900572553E-3</v>
      </c>
      <c r="W32" s="9">
        <f t="shared" si="2"/>
        <v>8.3515111910681967E-3</v>
      </c>
      <c r="X32" s="9">
        <f t="shared" si="3"/>
        <v>7.7783376047800478E-3</v>
      </c>
      <c r="Y32" s="10">
        <f t="shared" si="7"/>
        <v>7.6155461556990925E-3</v>
      </c>
      <c r="Z32" s="10">
        <f t="shared" si="8"/>
        <v>7.5189502867694588E-3</v>
      </c>
      <c r="AA32" s="10">
        <f t="shared" si="9"/>
        <v>7.5576960060091316E-3</v>
      </c>
      <c r="AB32" s="10">
        <f t="shared" si="10"/>
        <v>7.1343754300082097E-3</v>
      </c>
      <c r="AC32" s="10">
        <f t="shared" si="11"/>
        <v>7.5188886830495349E-3</v>
      </c>
    </row>
    <row r="33" spans="1:29" s="1" customFormat="1" x14ac:dyDescent="0.3">
      <c r="A33" s="7"/>
      <c r="B33" s="4" t="s">
        <v>2</v>
      </c>
      <c r="C33" s="13">
        <f>SUM(C5:C32)</f>
        <v>6512.1184732317834</v>
      </c>
      <c r="D33" s="13">
        <f t="shared" ref="D33:N33" si="12">SUM(D5:D32)</f>
        <v>5981.511605024335</v>
      </c>
      <c r="E33" s="13">
        <f t="shared" si="12"/>
        <v>5928.47811079025</v>
      </c>
      <c r="F33" s="13">
        <f>SUM(F5:F32)</f>
        <v>5953.9007943272536</v>
      </c>
      <c r="G33" s="13">
        <f>SUM(G5:G32)</f>
        <v>6082.300427436825</v>
      </c>
      <c r="H33" s="13">
        <f>SUM(H5:H32)</f>
        <v>5933.6857103109287</v>
      </c>
      <c r="I33" s="13">
        <f>SUM(I5:I32)</f>
        <v>6018.0149354934647</v>
      </c>
      <c r="J33" s="6">
        <f t="shared" si="12"/>
        <v>5966.8794953823071</v>
      </c>
      <c r="K33" s="6">
        <f t="shared" si="12"/>
        <v>5975.3976832628132</v>
      </c>
      <c r="L33" s="6">
        <f t="shared" si="12"/>
        <v>5958.3790111541721</v>
      </c>
      <c r="M33" s="6">
        <f t="shared" si="12"/>
        <v>5968.565481781955</v>
      </c>
      <c r="N33" s="6">
        <f t="shared" si="12"/>
        <v>5943.6841375827735</v>
      </c>
      <c r="O33" s="3"/>
      <c r="P33" s="7"/>
      <c r="Q33" s="7" t="s">
        <v>63</v>
      </c>
      <c r="R33" s="11">
        <f t="shared" si="4"/>
        <v>1.0000181930638488</v>
      </c>
      <c r="S33" s="11">
        <f t="shared" si="5"/>
        <v>0.99991835590510447</v>
      </c>
      <c r="T33" s="11">
        <f t="shared" si="6"/>
        <v>1.0000806529673161</v>
      </c>
      <c r="U33" s="11">
        <f t="shared" si="0"/>
        <v>0.99998333797904826</v>
      </c>
      <c r="V33" s="11">
        <f t="shared" si="1"/>
        <v>1.0000493961586361</v>
      </c>
      <c r="W33" s="11">
        <f t="shared" si="2"/>
        <v>0.99994703577872068</v>
      </c>
      <c r="X33" s="11">
        <f t="shared" si="3"/>
        <v>1.0000024818035003</v>
      </c>
      <c r="Y33" s="12">
        <f t="shared" si="7"/>
        <v>0.99997980482358084</v>
      </c>
      <c r="Z33" s="12">
        <f t="shared" si="8"/>
        <v>1.0000665578682533</v>
      </c>
      <c r="AA33" s="12">
        <f t="shared" si="9"/>
        <v>1.0000636138224526</v>
      </c>
      <c r="AB33" s="12">
        <f t="shared" si="10"/>
        <v>0.99992720418528314</v>
      </c>
      <c r="AC33" s="12">
        <f t="shared" si="11"/>
        <v>0.99994686029319879</v>
      </c>
    </row>
    <row r="34" spans="1:29" x14ac:dyDescent="0.3">
      <c r="A34" s="16"/>
      <c r="B34" s="17"/>
      <c r="C34" s="18"/>
      <c r="D34" s="18"/>
      <c r="E34" s="18"/>
      <c r="F34" s="18"/>
      <c r="G34" s="18"/>
      <c r="H34" s="18"/>
      <c r="I34" s="18"/>
      <c r="J34" s="19"/>
      <c r="K34" s="19"/>
      <c r="L34" s="19"/>
      <c r="M34" s="19"/>
      <c r="N34" s="19"/>
      <c r="O34" s="20"/>
    </row>
    <row r="35" spans="1:29" x14ac:dyDescent="0.3">
      <c r="A35" s="16">
        <v>28</v>
      </c>
      <c r="B35" s="17" t="s">
        <v>30</v>
      </c>
      <c r="C35" s="18">
        <v>0</v>
      </c>
      <c r="D35" s="18">
        <v>6.5519862174987704</v>
      </c>
      <c r="E35" s="18">
        <v>6.1716060638427699</v>
      </c>
      <c r="F35" s="18">
        <v>6.8158988952636701</v>
      </c>
      <c r="G35" s="18">
        <v>4.88335752487182</v>
      </c>
      <c r="H35" s="18">
        <v>4.3765392303466797</v>
      </c>
      <c r="I35" s="18">
        <v>5.4333076477050701</v>
      </c>
      <c r="J35" s="19">
        <v>6.7413902282714799</v>
      </c>
      <c r="K35" s="19">
        <v>7.7173032760620099</v>
      </c>
      <c r="L35" s="19">
        <v>6.9078202247619602</v>
      </c>
      <c r="M35" s="19">
        <v>4.9904398918151802</v>
      </c>
      <c r="N35" s="19">
        <v>5.8294267654418901</v>
      </c>
      <c r="O35" s="20"/>
    </row>
    <row r="36" spans="1:29" x14ac:dyDescent="0.3">
      <c r="A36" s="16">
        <v>29</v>
      </c>
      <c r="B36" s="17" t="s">
        <v>31</v>
      </c>
      <c r="C36" s="18">
        <v>2.9274210929870601</v>
      </c>
      <c r="D36" s="18">
        <v>4.7445416450500399</v>
      </c>
      <c r="E36" s="18">
        <v>4.8723211288452104</v>
      </c>
      <c r="F36" s="18">
        <v>5.3249206542968697</v>
      </c>
      <c r="G36" s="18">
        <v>5.1984128952026296</v>
      </c>
      <c r="H36" s="18">
        <v>5.4063129425048801</v>
      </c>
      <c r="I36" s="18">
        <v>5.0153608322143501</v>
      </c>
      <c r="J36" s="19">
        <v>5.9923472404479901</v>
      </c>
      <c r="K36" s="19">
        <v>3.8586516380310001</v>
      </c>
      <c r="L36" s="19">
        <v>6.6519746780395499</v>
      </c>
      <c r="M36" s="19">
        <v>5.1567878723144496</v>
      </c>
      <c r="N36" s="19">
        <v>6.02374172210693</v>
      </c>
      <c r="O36" s="20"/>
    </row>
    <row r="37" spans="1:29" x14ac:dyDescent="0.3">
      <c r="A37" s="16">
        <v>30</v>
      </c>
      <c r="B37" s="17" t="s">
        <v>32</v>
      </c>
      <c r="C37" s="18">
        <v>6.9700508117675701</v>
      </c>
      <c r="D37" s="18">
        <v>2.25930547714233</v>
      </c>
      <c r="E37" s="18">
        <v>3.8978567123413002</v>
      </c>
      <c r="F37" s="18">
        <v>3.4079492092132502</v>
      </c>
      <c r="G37" s="18">
        <v>6.1435790061950604</v>
      </c>
      <c r="H37" s="18">
        <v>7.4658603668212802</v>
      </c>
      <c r="I37" s="18">
        <v>8.7768821716308594</v>
      </c>
      <c r="J37" s="19">
        <v>3.9948978424072199</v>
      </c>
      <c r="K37" s="19">
        <v>3.5830335617065399</v>
      </c>
      <c r="L37" s="19">
        <v>3.58183240890502</v>
      </c>
      <c r="M37" s="19">
        <v>3.9923520088195801</v>
      </c>
      <c r="N37" s="19">
        <v>3.8862845897674498</v>
      </c>
      <c r="O37" s="20"/>
    </row>
    <row r="38" spans="1:29" x14ac:dyDescent="0.3">
      <c r="A38" s="16">
        <v>31</v>
      </c>
      <c r="B38" s="17" t="s">
        <v>33</v>
      </c>
      <c r="C38" s="18">
        <v>0</v>
      </c>
      <c r="D38" s="18">
        <v>7.6816391944885201</v>
      </c>
      <c r="E38" s="18">
        <v>5.3595528602600098</v>
      </c>
      <c r="F38" s="18">
        <v>4.2599363327026296</v>
      </c>
      <c r="G38" s="18">
        <v>3.1505532264709402</v>
      </c>
      <c r="H38" s="18">
        <v>2.8318781852722101</v>
      </c>
      <c r="I38" s="18">
        <v>4.1794672012329102</v>
      </c>
      <c r="J38" s="19">
        <v>3.74521684646606</v>
      </c>
      <c r="K38" s="19">
        <v>3.3074154853820801</v>
      </c>
      <c r="L38" s="19">
        <v>4.3493680953979403</v>
      </c>
      <c r="M38" s="19">
        <v>2.6615679264068599</v>
      </c>
      <c r="N38" s="19">
        <v>2.7203993797302202</v>
      </c>
      <c r="O38" s="20"/>
    </row>
    <row r="39" spans="1:29" x14ac:dyDescent="0.3">
      <c r="A39" s="16">
        <v>32</v>
      </c>
      <c r="B39" s="17" t="s">
        <v>34</v>
      </c>
      <c r="C39" s="18">
        <v>1.67281210422515</v>
      </c>
      <c r="D39" s="18">
        <v>1.80744445323944</v>
      </c>
      <c r="E39" s="18">
        <v>5.5219635963439897</v>
      </c>
      <c r="F39" s="18">
        <v>4.0469398498535103</v>
      </c>
      <c r="G39" s="18">
        <v>2.6779704093933101</v>
      </c>
      <c r="H39" s="18">
        <v>3.6042084693908598</v>
      </c>
      <c r="I39" s="18">
        <v>2.5076804161071702</v>
      </c>
      <c r="J39" s="19">
        <v>2.7464923858642498</v>
      </c>
      <c r="K39" s="19">
        <v>3.5830335617065399</v>
      </c>
      <c r="L39" s="19">
        <v>1.5350711345672601</v>
      </c>
      <c r="M39" s="19">
        <v>2.1625239849090501</v>
      </c>
      <c r="N39" s="19">
        <v>3.1090278625488201</v>
      </c>
      <c r="O39" s="20"/>
    </row>
    <row r="40" spans="1:29" x14ac:dyDescent="0.3">
      <c r="A40" s="16">
        <v>33</v>
      </c>
      <c r="B40" s="17" t="s">
        <v>35</v>
      </c>
      <c r="C40" s="18">
        <v>7.5276546478271396</v>
      </c>
      <c r="D40" s="18">
        <v>1.3555833101272501</v>
      </c>
      <c r="E40" s="18">
        <v>2.4361605644225999</v>
      </c>
      <c r="F40" s="18">
        <v>2.5559618473052899</v>
      </c>
      <c r="G40" s="18">
        <v>2.2053873538970898</v>
      </c>
      <c r="H40" s="18">
        <v>2.8318781852722101</v>
      </c>
      <c r="I40" s="18">
        <v>1.25384020805358</v>
      </c>
      <c r="J40" s="19">
        <v>3.74521684646606</v>
      </c>
      <c r="K40" s="19">
        <v>3.0317974090576101</v>
      </c>
      <c r="L40" s="19">
        <v>0.76753556728363004</v>
      </c>
      <c r="M40" s="19">
        <v>3.9923520088195801</v>
      </c>
      <c r="N40" s="19">
        <v>3.1090278625488201</v>
      </c>
      <c r="O40" s="20"/>
    </row>
    <row r="41" spans="1:29" x14ac:dyDescent="0.3">
      <c r="A41" s="16">
        <v>34</v>
      </c>
      <c r="B41" s="17" t="s">
        <v>36</v>
      </c>
      <c r="C41" s="18">
        <v>28.437807083129801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20"/>
    </row>
    <row r="42" spans="1:29" x14ac:dyDescent="0.3">
      <c r="A42" s="16">
        <v>35</v>
      </c>
      <c r="B42" s="17" t="s">
        <v>37</v>
      </c>
      <c r="C42" s="18">
        <v>0</v>
      </c>
      <c r="D42" s="18">
        <v>0</v>
      </c>
      <c r="E42" s="18">
        <v>1.7865176200866699</v>
      </c>
      <c r="F42" s="18">
        <v>20.660692214965799</v>
      </c>
      <c r="G42" s="18">
        <v>1.10269367694854</v>
      </c>
      <c r="H42" s="18">
        <v>2.4457128047943102</v>
      </c>
      <c r="I42" s="18">
        <v>0.41794675588607699</v>
      </c>
      <c r="J42" s="19">
        <v>0.74904334545135498</v>
      </c>
      <c r="K42" s="19">
        <v>0.82685387134552002</v>
      </c>
      <c r="L42" s="19">
        <v>0</v>
      </c>
      <c r="M42" s="19">
        <v>0</v>
      </c>
      <c r="N42" s="19">
        <v>0</v>
      </c>
      <c r="O42" s="20"/>
    </row>
    <row r="43" spans="1:29" x14ac:dyDescent="0.3">
      <c r="A43" s="16">
        <v>36</v>
      </c>
      <c r="B43" s="17" t="s">
        <v>38</v>
      </c>
      <c r="C43" s="18">
        <v>6.9700508117675701</v>
      </c>
      <c r="D43" s="18">
        <v>1.1296527385711601</v>
      </c>
      <c r="E43" s="18">
        <v>1.7865176200866699</v>
      </c>
      <c r="F43" s="18">
        <v>1.0649840831756501</v>
      </c>
      <c r="G43" s="18">
        <v>1.4177489280700599</v>
      </c>
      <c r="H43" s="18">
        <v>1.54466080665588</v>
      </c>
      <c r="I43" s="18">
        <v>1.25384020805358</v>
      </c>
      <c r="J43" s="19">
        <v>1.49808669090271</v>
      </c>
      <c r="K43" s="19">
        <v>0.82685387134552002</v>
      </c>
      <c r="L43" s="19">
        <v>1.27922594547271</v>
      </c>
      <c r="M43" s="19">
        <v>1.82982790470123</v>
      </c>
      <c r="N43" s="19">
        <v>1.5545138120651201</v>
      </c>
      <c r="O43" s="20"/>
    </row>
    <row r="44" spans="1:29" x14ac:dyDescent="0.3">
      <c r="A44" s="16">
        <v>37</v>
      </c>
      <c r="B44" s="17" t="s">
        <v>39</v>
      </c>
      <c r="C44" s="18">
        <v>2.0910151004791202</v>
      </c>
      <c r="D44" s="18">
        <v>0.67779165506362904</v>
      </c>
      <c r="E44" s="18">
        <v>2.1113390922546298</v>
      </c>
      <c r="F44" s="18">
        <v>2.1299681663513099</v>
      </c>
      <c r="G44" s="18">
        <v>1.5752766132354701</v>
      </c>
      <c r="H44" s="18">
        <v>2.8318781852722101</v>
      </c>
      <c r="I44" s="18">
        <v>2.0897338390350302</v>
      </c>
      <c r="J44" s="19">
        <v>1.7477678060531601</v>
      </c>
      <c r="K44" s="19">
        <v>1.65370774269104</v>
      </c>
      <c r="L44" s="19">
        <v>1.0233807563781701</v>
      </c>
      <c r="M44" s="19">
        <v>1.9961758852005</v>
      </c>
      <c r="N44" s="19">
        <v>1.1658854484558101</v>
      </c>
      <c r="O44" s="20"/>
    </row>
    <row r="45" spans="1:29" x14ac:dyDescent="0.3">
      <c r="A45" s="16">
        <v>38</v>
      </c>
      <c r="B45" s="17" t="s">
        <v>40</v>
      </c>
      <c r="C45" s="18">
        <v>0</v>
      </c>
      <c r="D45" s="18">
        <v>1.80744445323944</v>
      </c>
      <c r="E45" s="18">
        <v>1.13687491416931</v>
      </c>
      <c r="F45" s="18">
        <v>1.49097776412963</v>
      </c>
      <c r="G45" s="18">
        <v>2.0478596687316801</v>
      </c>
      <c r="H45" s="18">
        <v>1.02977383136749</v>
      </c>
      <c r="I45" s="18">
        <v>1.67178702354431</v>
      </c>
      <c r="J45" s="19">
        <v>1.99744892120361</v>
      </c>
      <c r="K45" s="19">
        <v>2.2049436569213801</v>
      </c>
      <c r="L45" s="19">
        <v>2.5584518909454301</v>
      </c>
      <c r="M45" s="19">
        <v>2.1625239849090501</v>
      </c>
      <c r="N45" s="19">
        <v>2.5260851383209202</v>
      </c>
      <c r="O45" s="20"/>
    </row>
    <row r="46" spans="1:29" x14ac:dyDescent="0.3">
      <c r="A46" s="16">
        <v>39</v>
      </c>
      <c r="B46" s="17" t="s">
        <v>41</v>
      </c>
      <c r="C46" s="18">
        <v>0</v>
      </c>
      <c r="D46" s="18">
        <v>3.3889582157135001</v>
      </c>
      <c r="E46" s="18">
        <v>1.2992855310439999</v>
      </c>
      <c r="F46" s="18">
        <v>1.9169714450836099</v>
      </c>
      <c r="G46" s="18">
        <v>1.5752766132354701</v>
      </c>
      <c r="H46" s="18">
        <v>1.02977383136749</v>
      </c>
      <c r="I46" s="18">
        <v>1.67178702354431</v>
      </c>
      <c r="J46" s="19">
        <v>1.99744892120361</v>
      </c>
      <c r="K46" s="19">
        <v>1.10247182846069</v>
      </c>
      <c r="L46" s="19">
        <v>1.5350711345672601</v>
      </c>
      <c r="M46" s="19">
        <v>1.9961758852005</v>
      </c>
      <c r="N46" s="19">
        <v>1.3601996898651101</v>
      </c>
      <c r="O46" s="20"/>
    </row>
    <row r="47" spans="1:29" x14ac:dyDescent="0.3">
      <c r="A47" s="16">
        <v>40</v>
      </c>
      <c r="B47" s="17" t="s">
        <v>42</v>
      </c>
      <c r="C47" s="18">
        <v>5.4366397857665998</v>
      </c>
      <c r="D47" s="18">
        <v>0.90372222661972001</v>
      </c>
      <c r="E47" s="18">
        <v>1.13687491416931</v>
      </c>
      <c r="F47" s="18">
        <v>0.63899046182632402</v>
      </c>
      <c r="G47" s="18">
        <v>1.10269367694854</v>
      </c>
      <c r="H47" s="18">
        <v>1.1584955453872601</v>
      </c>
      <c r="I47" s="18">
        <v>1.67178702354431</v>
      </c>
      <c r="J47" s="19">
        <v>0.74904334545135498</v>
      </c>
      <c r="K47" s="19">
        <v>1.37808978557586</v>
      </c>
      <c r="L47" s="19">
        <v>1.7909163236618</v>
      </c>
      <c r="M47" s="19">
        <v>0.99808794260025002</v>
      </c>
      <c r="N47" s="19">
        <v>1.5545138120651201</v>
      </c>
      <c r="O47" s="20"/>
    </row>
    <row r="48" spans="1:29" x14ac:dyDescent="0.3">
      <c r="A48" s="16">
        <v>41</v>
      </c>
      <c r="B48" s="17" t="s">
        <v>43</v>
      </c>
      <c r="C48" s="18">
        <v>0</v>
      </c>
      <c r="D48" s="18">
        <v>0.90372222661972001</v>
      </c>
      <c r="E48" s="18">
        <v>2.1113390922546298</v>
      </c>
      <c r="F48" s="18">
        <v>1.49097776412963</v>
      </c>
      <c r="G48" s="18">
        <v>1.10269367694854</v>
      </c>
      <c r="H48" s="18">
        <v>1.4159390926361</v>
      </c>
      <c r="I48" s="18">
        <v>1.25384020805358</v>
      </c>
      <c r="J48" s="19">
        <v>1.49808669090271</v>
      </c>
      <c r="K48" s="19">
        <v>1.92932569980621</v>
      </c>
      <c r="L48" s="19">
        <v>1.5350711345672601</v>
      </c>
      <c r="M48" s="19">
        <v>2.3288719654083199</v>
      </c>
      <c r="N48" s="19">
        <v>1.94314229488372</v>
      </c>
      <c r="O48" s="20"/>
    </row>
    <row r="49" spans="1:15" x14ac:dyDescent="0.3">
      <c r="A49" s="16">
        <v>42</v>
      </c>
      <c r="B49" s="17" t="s">
        <v>44</v>
      </c>
      <c r="C49" s="18">
        <v>0.97580707073211603</v>
      </c>
      <c r="D49" s="18">
        <v>0</v>
      </c>
      <c r="E49" s="18">
        <v>2.1113390922546298</v>
      </c>
      <c r="F49" s="18">
        <v>4.4729332923889098</v>
      </c>
      <c r="G49" s="18">
        <v>1.26022136211395</v>
      </c>
      <c r="H49" s="18">
        <v>1.02977383136749</v>
      </c>
      <c r="I49" s="18">
        <v>1.25384020805358</v>
      </c>
      <c r="J49" s="19">
        <v>0.74904334545135498</v>
      </c>
      <c r="K49" s="19">
        <v>1.37808978557586</v>
      </c>
      <c r="L49" s="19">
        <v>1.27922594547271</v>
      </c>
      <c r="M49" s="19">
        <v>0.99808794260025002</v>
      </c>
      <c r="N49" s="19">
        <v>1.1658853292465201</v>
      </c>
      <c r="O49" s="20"/>
    </row>
    <row r="50" spans="1:15" x14ac:dyDescent="0.3">
      <c r="A50" s="16">
        <v>43</v>
      </c>
      <c r="B50" s="17" t="s">
        <v>45</v>
      </c>
      <c r="C50" s="18">
        <v>0</v>
      </c>
      <c r="D50" s="18">
        <v>0</v>
      </c>
      <c r="E50" s="18">
        <v>1.7865176200866699</v>
      </c>
      <c r="F50" s="18">
        <v>1.0649840831756501</v>
      </c>
      <c r="G50" s="18">
        <v>1.26022136211395</v>
      </c>
      <c r="H50" s="18">
        <v>1.6733825206756501</v>
      </c>
      <c r="I50" s="18">
        <v>0.41794675588607699</v>
      </c>
      <c r="J50" s="19">
        <v>1.7477678060531601</v>
      </c>
      <c r="K50" s="19">
        <v>3.0317976474761901</v>
      </c>
      <c r="L50" s="19">
        <v>2.0467615127563401</v>
      </c>
      <c r="M50" s="19">
        <v>1.9961758852005</v>
      </c>
      <c r="N50" s="19">
        <v>1.3601996898651101</v>
      </c>
      <c r="O50" s="20"/>
    </row>
    <row r="51" spans="1:15" x14ac:dyDescent="0.3">
      <c r="A51" s="16">
        <v>44</v>
      </c>
      <c r="B51" s="17" t="s">
        <v>46</v>
      </c>
      <c r="C51" s="18">
        <v>4.3214311599731401</v>
      </c>
      <c r="D51" s="18">
        <v>0.90372222661972001</v>
      </c>
      <c r="E51" s="18">
        <v>1.2992855310439999</v>
      </c>
      <c r="F51" s="18">
        <v>1.49097776412963</v>
      </c>
      <c r="G51" s="18">
        <v>0.94516599178314198</v>
      </c>
      <c r="H51" s="18">
        <v>2.05954766273498</v>
      </c>
      <c r="I51" s="18">
        <v>0.83589351177215498</v>
      </c>
      <c r="J51" s="19">
        <v>0.99872446060180597</v>
      </c>
      <c r="K51" s="19">
        <v>0</v>
      </c>
      <c r="L51" s="19">
        <v>1.0233807563781701</v>
      </c>
      <c r="M51" s="19">
        <v>0.831739962100982</v>
      </c>
      <c r="N51" s="19">
        <v>1.5545138120651201</v>
      </c>
      <c r="O51" s="20"/>
    </row>
    <row r="52" spans="1:15" x14ac:dyDescent="0.3">
      <c r="A52" s="16">
        <v>45</v>
      </c>
      <c r="B52" s="17" t="s">
        <v>47</v>
      </c>
      <c r="C52" s="18">
        <v>0</v>
      </c>
      <c r="D52" s="18">
        <v>1.5815138816833401</v>
      </c>
      <c r="E52" s="18">
        <v>1.13687491416931</v>
      </c>
      <c r="F52" s="18">
        <v>0.85198730230331399</v>
      </c>
      <c r="G52" s="18">
        <v>0.94516599178314198</v>
      </c>
      <c r="H52" s="18">
        <v>1.54466080665588</v>
      </c>
      <c r="I52" s="18">
        <v>1.67178702354431</v>
      </c>
      <c r="J52" s="19">
        <v>1.49808669090271</v>
      </c>
      <c r="K52" s="19">
        <v>1.10247182846069</v>
      </c>
      <c r="L52" s="19">
        <v>1.7909163236618</v>
      </c>
      <c r="M52" s="19">
        <v>2.1625239849090501</v>
      </c>
      <c r="N52" s="19">
        <v>1.5545138120651201</v>
      </c>
      <c r="O52" s="20"/>
    </row>
    <row r="53" spans="1:15" x14ac:dyDescent="0.3">
      <c r="A53" s="16">
        <v>46</v>
      </c>
      <c r="B53" s="17" t="s">
        <v>48</v>
      </c>
      <c r="C53" s="18">
        <v>0.97580707073211603</v>
      </c>
      <c r="D53" s="18">
        <v>0.90372222661972001</v>
      </c>
      <c r="E53" s="18">
        <v>2.2737495899200399</v>
      </c>
      <c r="F53" s="18">
        <v>1.0649840831756501</v>
      </c>
      <c r="G53" s="18">
        <v>1.4177489280700599</v>
      </c>
      <c r="H53" s="18">
        <v>1.2872173786163299</v>
      </c>
      <c r="I53" s="18">
        <v>1.25384020805358</v>
      </c>
      <c r="J53" s="19">
        <v>0.49936223030090299</v>
      </c>
      <c r="K53" s="19">
        <v>1.10247182846069</v>
      </c>
      <c r="L53" s="19">
        <v>0.76753556728363004</v>
      </c>
      <c r="M53" s="19">
        <v>1.66347992420196</v>
      </c>
      <c r="N53" s="19">
        <v>1.1658854484558101</v>
      </c>
      <c r="O53" s="20"/>
    </row>
    <row r="54" spans="1:15" x14ac:dyDescent="0.3">
      <c r="A54" s="16">
        <v>47</v>
      </c>
      <c r="B54" s="17" t="s">
        <v>49</v>
      </c>
      <c r="C54" s="18">
        <v>0</v>
      </c>
      <c r="D54" s="18">
        <v>1.3555833101272501</v>
      </c>
      <c r="E54" s="18">
        <v>0.64964276552200295</v>
      </c>
      <c r="F54" s="18">
        <v>0.63899046182632402</v>
      </c>
      <c r="G54" s="18">
        <v>0</v>
      </c>
      <c r="H54" s="18">
        <v>0.64360868930816595</v>
      </c>
      <c r="I54" s="18">
        <v>0.83589351177215498</v>
      </c>
      <c r="J54" s="19">
        <v>0.99872446060180597</v>
      </c>
      <c r="K54" s="19">
        <v>1.37808978557586</v>
      </c>
      <c r="L54" s="19">
        <v>0.51169037818908603</v>
      </c>
      <c r="M54" s="19">
        <v>0</v>
      </c>
      <c r="N54" s="19">
        <v>0.58294272422790505</v>
      </c>
      <c r="O54" s="20"/>
    </row>
    <row r="55" spans="1:15" x14ac:dyDescent="0.3">
      <c r="A55" s="16">
        <v>48</v>
      </c>
      <c r="B55" s="17" t="s">
        <v>50</v>
      </c>
      <c r="C55" s="18">
        <v>0</v>
      </c>
      <c r="D55" s="18">
        <v>0.90372222661972001</v>
      </c>
      <c r="E55" s="18">
        <v>0.64964276552200295</v>
      </c>
      <c r="F55" s="18">
        <v>0.63899046182632402</v>
      </c>
      <c r="G55" s="18">
        <v>0.94516599178314198</v>
      </c>
      <c r="H55" s="18">
        <v>1.02977383136749</v>
      </c>
      <c r="I55" s="18">
        <v>1.25384020805358</v>
      </c>
      <c r="J55" s="19">
        <v>0</v>
      </c>
      <c r="K55" s="19">
        <v>0.55123591423034601</v>
      </c>
      <c r="L55" s="19">
        <v>0.76753556728363004</v>
      </c>
      <c r="M55" s="19">
        <v>0.66539198160171498</v>
      </c>
      <c r="N55" s="19">
        <v>0</v>
      </c>
      <c r="O55" s="20"/>
    </row>
    <row r="56" spans="1:15" x14ac:dyDescent="0.3">
      <c r="A56" s="16">
        <v>49</v>
      </c>
      <c r="B56" s="17" t="s">
        <v>51</v>
      </c>
      <c r="C56" s="18">
        <v>0</v>
      </c>
      <c r="D56" s="18">
        <v>0</v>
      </c>
      <c r="E56" s="18">
        <v>0.64964276552200295</v>
      </c>
      <c r="F56" s="18">
        <v>1.0649840831756501</v>
      </c>
      <c r="G56" s="18">
        <v>0</v>
      </c>
      <c r="H56" s="18">
        <v>0.90105211734771695</v>
      </c>
      <c r="I56" s="18">
        <v>1.25384020805358</v>
      </c>
      <c r="J56" s="19">
        <v>0.74904334545135498</v>
      </c>
      <c r="K56" s="19">
        <v>0.55123591423034601</v>
      </c>
      <c r="L56" s="19">
        <v>0</v>
      </c>
      <c r="M56" s="19">
        <v>0</v>
      </c>
      <c r="N56" s="19">
        <v>0.77725696563720703</v>
      </c>
      <c r="O56" s="20"/>
    </row>
    <row r="57" spans="1:15" x14ac:dyDescent="0.3">
      <c r="A57" s="16">
        <v>50</v>
      </c>
      <c r="B57" s="17" t="s">
        <v>52</v>
      </c>
      <c r="C57" s="18">
        <v>0</v>
      </c>
      <c r="D57" s="18">
        <v>0</v>
      </c>
      <c r="E57" s="18">
        <v>0</v>
      </c>
      <c r="F57" s="18">
        <v>0</v>
      </c>
      <c r="G57" s="18">
        <v>1.10269367694854</v>
      </c>
      <c r="H57" s="18">
        <v>0</v>
      </c>
      <c r="I57" s="18">
        <v>0</v>
      </c>
      <c r="J57" s="19">
        <v>0</v>
      </c>
      <c r="K57" s="19">
        <v>0.82685387134552002</v>
      </c>
      <c r="L57" s="19">
        <v>1.0233807563781701</v>
      </c>
      <c r="M57" s="19">
        <v>0</v>
      </c>
      <c r="N57" s="19">
        <v>0.58294272422790505</v>
      </c>
      <c r="O57" s="20"/>
    </row>
    <row r="58" spans="1:15" x14ac:dyDescent="0.3">
      <c r="A58" s="16">
        <v>51</v>
      </c>
      <c r="B58" s="17" t="s">
        <v>53</v>
      </c>
      <c r="C58" s="18">
        <v>0</v>
      </c>
      <c r="D58" s="18">
        <v>0</v>
      </c>
      <c r="E58" s="18">
        <v>0.64964276552200295</v>
      </c>
      <c r="F58" s="18">
        <v>0.85198730230331399</v>
      </c>
      <c r="G58" s="18">
        <v>0</v>
      </c>
      <c r="H58" s="18">
        <v>0</v>
      </c>
      <c r="I58" s="18">
        <v>0.41794675588607699</v>
      </c>
      <c r="J58" s="19">
        <v>0.49936223030090299</v>
      </c>
      <c r="K58" s="19">
        <v>0</v>
      </c>
      <c r="L58" s="19">
        <v>0.76753556728363004</v>
      </c>
      <c r="M58" s="19">
        <v>0</v>
      </c>
      <c r="N58" s="19">
        <v>0</v>
      </c>
      <c r="O58" s="20"/>
    </row>
    <row r="59" spans="1:15" x14ac:dyDescent="0.3">
      <c r="A59" s="16">
        <v>52</v>
      </c>
      <c r="B59" s="17" t="s">
        <v>54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  <c r="H59" s="18">
        <v>0.64360868930816595</v>
      </c>
      <c r="I59" s="18">
        <v>0</v>
      </c>
      <c r="J59" s="19">
        <v>0.49936223030090299</v>
      </c>
      <c r="K59" s="19">
        <v>0</v>
      </c>
      <c r="L59" s="19">
        <v>1.0233807563781701</v>
      </c>
      <c r="M59" s="19">
        <v>0</v>
      </c>
      <c r="N59" s="19">
        <v>0.58294272422790505</v>
      </c>
      <c r="O59" s="20"/>
    </row>
    <row r="60" spans="1:15" x14ac:dyDescent="0.3">
      <c r="A60" s="16">
        <v>53</v>
      </c>
      <c r="B60" s="17" t="s">
        <v>55</v>
      </c>
      <c r="C60" s="18">
        <v>1.1152081489562899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20"/>
    </row>
    <row r="61" spans="1:15" x14ac:dyDescent="0.3">
      <c r="A61" s="16">
        <v>54</v>
      </c>
      <c r="B61" s="17" t="s">
        <v>56</v>
      </c>
      <c r="C61" s="18">
        <v>0</v>
      </c>
      <c r="D61" s="18">
        <v>0</v>
      </c>
      <c r="E61" s="18">
        <v>0</v>
      </c>
      <c r="F61" s="18">
        <v>0</v>
      </c>
      <c r="G61" s="18">
        <v>0.94516599178314198</v>
      </c>
      <c r="H61" s="18">
        <v>0</v>
      </c>
      <c r="I61" s="18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20"/>
    </row>
    <row r="62" spans="1:15" x14ac:dyDescent="0.3">
      <c r="A62" s="16">
        <v>55</v>
      </c>
      <c r="B62" s="17" t="s">
        <v>57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.41794675588607699</v>
      </c>
      <c r="J62" s="19">
        <v>0</v>
      </c>
      <c r="K62" s="19">
        <v>0</v>
      </c>
      <c r="L62" s="19">
        <v>0.51169037818908603</v>
      </c>
      <c r="M62" s="19">
        <v>0</v>
      </c>
      <c r="N62" s="19">
        <v>0</v>
      </c>
      <c r="O62" s="20"/>
    </row>
    <row r="63" spans="1:15" x14ac:dyDescent="0.3">
      <c r="A63" s="16">
        <v>56</v>
      </c>
      <c r="B63" s="17" t="s">
        <v>58</v>
      </c>
      <c r="C63" s="18">
        <v>0</v>
      </c>
      <c r="D63" s="18">
        <v>0</v>
      </c>
      <c r="E63" s="18">
        <v>0</v>
      </c>
      <c r="F63" s="18">
        <v>0.85198730230331399</v>
      </c>
      <c r="G63" s="18">
        <v>0</v>
      </c>
      <c r="H63" s="18">
        <v>0</v>
      </c>
      <c r="I63" s="18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20"/>
    </row>
    <row r="64" spans="1:15" x14ac:dyDescent="0.3">
      <c r="A64" s="16">
        <v>57</v>
      </c>
      <c r="B64" s="17" t="s">
        <v>59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  <c r="H64" s="18">
        <v>0.77233040332794101</v>
      </c>
      <c r="I64" s="18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20"/>
    </row>
    <row r="65" spans="1:15" x14ac:dyDescent="0.3">
      <c r="A65" s="16">
        <v>58</v>
      </c>
      <c r="B65" s="17" t="s">
        <v>60</v>
      </c>
      <c r="C65" s="18">
        <v>0</v>
      </c>
      <c r="D65" s="18">
        <v>0</v>
      </c>
      <c r="E65" s="18">
        <v>0</v>
      </c>
      <c r="F65" s="18">
        <v>0.63899046182632402</v>
      </c>
      <c r="G65" s="18">
        <v>0</v>
      </c>
      <c r="H65" s="18">
        <v>0</v>
      </c>
      <c r="I65" s="18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20"/>
    </row>
    <row r="66" spans="1:15" x14ac:dyDescent="0.3">
      <c r="A66" s="16">
        <v>59</v>
      </c>
      <c r="B66" s="17" t="s">
        <v>61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.58294272422790505</v>
      </c>
      <c r="O66" s="20"/>
    </row>
    <row r="67" spans="1:15" x14ac:dyDescent="0.3">
      <c r="A67" s="16"/>
      <c r="B67" s="17" t="s">
        <v>62</v>
      </c>
      <c r="C67" s="18">
        <f>SUM(C35:C66)</f>
        <v>69.421704888343669</v>
      </c>
      <c r="D67" s="18">
        <f t="shared" ref="D67:N67" si="13">SUM(D35:D66)</f>
        <v>38.860055685043278</v>
      </c>
      <c r="E67" s="18">
        <f t="shared" si="13"/>
        <v>50.834547519683767</v>
      </c>
      <c r="F67" s="18">
        <f>SUM(F35:F66)</f>
        <v>69.436965286731578</v>
      </c>
      <c r="G67" s="18">
        <f>SUM(G35:G66)</f>
        <v>43.005052566528228</v>
      </c>
      <c r="H67" s="18">
        <f>SUM(H35:H66)</f>
        <v>49.557867407798682</v>
      </c>
      <c r="I67" s="18">
        <f>SUM(I35:I66)</f>
        <v>46.810035705566328</v>
      </c>
      <c r="J67" s="19">
        <f t="shared" si="13"/>
        <v>45.441963911056483</v>
      </c>
      <c r="K67" s="19">
        <f t="shared" si="13"/>
        <v>44.925727963447514</v>
      </c>
      <c r="L67" s="19">
        <f t="shared" si="13"/>
        <v>45.028752803802405</v>
      </c>
      <c r="M67" s="19">
        <f t="shared" si="13"/>
        <v>42.585086941719005</v>
      </c>
      <c r="N67" s="19">
        <f t="shared" si="13"/>
        <v>44.692274332046438</v>
      </c>
      <c r="O67" s="20"/>
    </row>
  </sheetData>
  <mergeCells count="4">
    <mergeCell ref="R3:X3"/>
    <mergeCell ref="Y3:AC3"/>
    <mergeCell ref="C3:I3"/>
    <mergeCell ref="J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3:00:12Z</dcterms:created>
  <dcterms:modified xsi:type="dcterms:W3CDTF">2025-12-10T18:25:38Z</dcterms:modified>
</cp:coreProperties>
</file>